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iterw6\Dropbox\Gina Varnavides_MS sample prep_technical notes papes\Method Comparison Project_2021-03-11\Xcel Sheets\"/>
    </mc:Choice>
  </mc:AlternateContent>
  <xr:revisionPtr revIDLastSave="0" documentId="13_ncr:1_{3EAC545B-BFD7-4BF6-9B52-C6A106B154EA}" xr6:coauthVersionLast="36" xr6:coauthVersionMax="47" xr10:uidLastSave="{00000000-0000-0000-0000-000000000000}"/>
  <bookViews>
    <workbookView xWindow="12050" yWindow="4020" windowWidth="21110" windowHeight="12620" xr2:uid="{107F1613-6140-412C-AF73-5C3B2DD76AF6}"/>
  </bookViews>
  <sheets>
    <sheet name="S-Table 3_Enrichment Analysis" sheetId="1" r:id="rId1"/>
  </sheets>
  <definedNames>
    <definedName name="_xlnm._FilterDatabase" localSheetId="0" hidden="1">'S-Table 3_Enrichment Analysis'!$A$2:$T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4" uniqueCount="332">
  <si>
    <t>Abundance</t>
  </si>
  <si>
    <t>copiesPerCell_Q1_low expression</t>
  </si>
  <si>
    <t>copiesPerCell_Q2</t>
  </si>
  <si>
    <t>copiesPerCell_Q3</t>
  </si>
  <si>
    <t>copiesPerCell_Q4_highly expressed</t>
  </si>
  <si>
    <t>Structure</t>
  </si>
  <si>
    <t>disordered_rank0_ordered</t>
  </si>
  <si>
    <t>d2p2rank_Q1_less disordered</t>
  </si>
  <si>
    <t>d2p2rank_Q2</t>
  </si>
  <si>
    <t>d2p2rank_Q3</t>
  </si>
  <si>
    <t>d2p2rank_Q4_highly disordered</t>
  </si>
  <si>
    <t>Helices</t>
  </si>
  <si>
    <t>Strands</t>
  </si>
  <si>
    <t>Coiled.coil</t>
  </si>
  <si>
    <t>TMPs</t>
  </si>
  <si>
    <t>aggregation_no</t>
  </si>
  <si>
    <t>aggregation_yes</t>
  </si>
  <si>
    <t>Compartment</t>
  </si>
  <si>
    <t>compartment_Actin filaments</t>
  </si>
  <si>
    <t>compartment_Cell Junctions</t>
  </si>
  <si>
    <t>compartment_Centriolar satellite</t>
  </si>
  <si>
    <t>compartment_Centrosome</t>
  </si>
  <si>
    <t>compartment_Cytokinetic bridge</t>
  </si>
  <si>
    <t>compartment_Cytoplasmic bodies</t>
  </si>
  <si>
    <t>compartment_Cytosol</t>
  </si>
  <si>
    <t>compartment_Endoplasmic reticulum</t>
  </si>
  <si>
    <t>compartment_Endosomes</t>
  </si>
  <si>
    <t>compartment_Focal adhesion sites</t>
  </si>
  <si>
    <t>compartment_Golgi apparatus</t>
  </si>
  <si>
    <t>compartment_Intermediate filaments</t>
  </si>
  <si>
    <t>compartment_Lipid droplets</t>
  </si>
  <si>
    <t>compartment_Lysosomes</t>
  </si>
  <si>
    <t>compartment_Microtubules</t>
  </si>
  <si>
    <t>compartment_Midbody</t>
  </si>
  <si>
    <t>compartment_Mitochondria</t>
  </si>
  <si>
    <t>compartment_Mitotic chromosome</t>
  </si>
  <si>
    <t>compartment_Mitotic spindle</t>
  </si>
  <si>
    <t>compartment_Nuclear bodies</t>
  </si>
  <si>
    <t>compartment_Nuclear membrane</t>
  </si>
  <si>
    <t>compartment_Nuclear speckles</t>
  </si>
  <si>
    <t>compartment_Nucleoli</t>
  </si>
  <si>
    <t>compartment_Nucleoli fibrillar center</t>
  </si>
  <si>
    <t>compartment_Nucleoli rim</t>
  </si>
  <si>
    <t>compartment_Nucleoplasm</t>
  </si>
  <si>
    <t>compartment_Peroxisomes</t>
  </si>
  <si>
    <t>compartment_Plasma membrane</t>
  </si>
  <si>
    <t>compartment_Vesicles</t>
  </si>
  <si>
    <t>PTMs</t>
  </si>
  <si>
    <t>ptm_Acetylation</t>
  </si>
  <si>
    <t>ptm_Carbamidation</t>
  </si>
  <si>
    <t>ptm_Glutathionylation</t>
  </si>
  <si>
    <t>ptm_Hydroxylation</t>
  </si>
  <si>
    <t>ptm_Malonylation</t>
  </si>
  <si>
    <t>ptm_Methylation</t>
  </si>
  <si>
    <t>ptm_N-linkedGlycosylation</t>
  </si>
  <si>
    <t>ptm_O-linkedGlycosylation</t>
  </si>
  <si>
    <t>ptm_Oxidation</t>
  </si>
  <si>
    <t>ptm_Palmitoylation</t>
  </si>
  <si>
    <t>ptm_Phosphorylation</t>
  </si>
  <si>
    <t>ptm_S-nitrosylation</t>
  </si>
  <si>
    <t>ptm_Succinylation</t>
  </si>
  <si>
    <t>ptm_Sumoylation</t>
  </si>
  <si>
    <t>ptm_Ubiquitination</t>
  </si>
  <si>
    <t>Pathway</t>
  </si>
  <si>
    <t>pathway_Activation of gene expression by SREBF SREBP</t>
  </si>
  <si>
    <t>pathway_Activation of the pre-replicative complex</t>
  </si>
  <si>
    <t>pathway_Amino acid transport across the plasma membrane</t>
  </si>
  <si>
    <t>pathway_Amino acids regulate mTORC1</t>
  </si>
  <si>
    <t>pathway_Amyloid fiber formation</t>
  </si>
  <si>
    <t>pathway_Antigen activates B Cell Receptor BCR leading to generation of second messengers</t>
  </si>
  <si>
    <t>pathway_Antigen Presentation: Folding, assembly and peptide loading of class I MHC</t>
  </si>
  <si>
    <t>pathway_Antigen processing: Ubiquitination &amp; Proteasome degradation</t>
  </si>
  <si>
    <t>pathway_Association of TriC/CCT with target proteins during biosynthesis</t>
  </si>
  <si>
    <t>pathway_AURKA Activation by TPX2</t>
  </si>
  <si>
    <t>pathway_Branched-chain amino acid catabolism</t>
  </si>
  <si>
    <t>pathway_Citric acid cycle TCA cycle</t>
  </si>
  <si>
    <t>pathway_Class I peroxisomal membrane protein import</t>
  </si>
  <si>
    <t>pathway_Clathrin-mediated endocytosis</t>
  </si>
  <si>
    <t>pathway_Collagen biosynthesis and modifying enzymes</t>
  </si>
  <si>
    <t>pathway_Complex I biogenesis</t>
  </si>
  <si>
    <t>pathway_Cooperation of PDCL PhLP1 and TRiC/CCT in G-protein beta folding</t>
  </si>
  <si>
    <t>pathway_COPI-dependent Golgi-to-ER retrograde traffic</t>
  </si>
  <si>
    <t>pathway_COPI-independent Golgi-to-ER retrograde traffic</t>
  </si>
  <si>
    <t>pathway_COPI-mediated anterograde transport</t>
  </si>
  <si>
    <t>pathway_COPII-mediated vesicle transport</t>
  </si>
  <si>
    <t>pathway_Cristae formation</t>
  </si>
  <si>
    <t>pathway_Cytosolic iron-sulfur cluster assembly</t>
  </si>
  <si>
    <t>pathway_Cytosolic tRNA aminoacylation</t>
  </si>
  <si>
    <t>pathway_Deregulated CDK5 triggers multiple neurodegenerative pathways in Alzheimer's disease models</t>
  </si>
  <si>
    <t>pathway_Detoxification of Reactive Oxygen Species</t>
  </si>
  <si>
    <t>pathway_E3 ubiquitin ligases ubiquitinate target proteins</t>
  </si>
  <si>
    <t>pathway_EGR2 and SOX10-mediated initiation of Schwann cell myelination</t>
  </si>
  <si>
    <t>pathway_EML4 and NUDC in mitotic spindle formation</t>
  </si>
  <si>
    <t>pathway_Estrogen-dependent gene expression</t>
  </si>
  <si>
    <t>pathway_Factors involved in megakaryocyte development and platelet production</t>
  </si>
  <si>
    <t>pathway_FCGR3A-mediated phagocytosis</t>
  </si>
  <si>
    <t>pathway_Formation of the cornified envelope</t>
  </si>
  <si>
    <t>pathway_G alpha 12/13 signalling events</t>
  </si>
  <si>
    <t>pathway_G2/M DNA damage checkpoint</t>
  </si>
  <si>
    <t>pathway_Gene and protein expression by JAK-STAT signaling after Interleukin-12 stimulation</t>
  </si>
  <si>
    <t>pathway_Gluconeogenesis</t>
  </si>
  <si>
    <t>pathway_Glutamate and glutamine metabolism</t>
  </si>
  <si>
    <t>pathway_Glycolysis</t>
  </si>
  <si>
    <t>pathway_Golgi Associated Vesicle Biogenesis</t>
  </si>
  <si>
    <t>pathway_Growth hormone receptor signaling</t>
  </si>
  <si>
    <t>pathway_GTP hydrolysis and joining of the 60S ribosomal subunit</t>
  </si>
  <si>
    <t>pathway_HATs acetylate histones</t>
  </si>
  <si>
    <t>pathway_HCMV Early Events</t>
  </si>
  <si>
    <t>pathway_HCMV Late Events</t>
  </si>
  <si>
    <t>pathway_Inhibition of DNA recombination at telomere</t>
  </si>
  <si>
    <t>pathway_Insertion of tail-anchored proteins into the endoplasmic reticulum membrane</t>
  </si>
  <si>
    <t>pathway_Interconversion of nucleotide di- and triphosphates</t>
  </si>
  <si>
    <t>pathway_Interferon alpha/beta signaling</t>
  </si>
  <si>
    <t>pathway_Interferon gamma signaling</t>
  </si>
  <si>
    <t>pathway_Intra-Golgi traffic</t>
  </si>
  <si>
    <t>pathway_Ion channel transport</t>
  </si>
  <si>
    <t>pathway_Ion transport by P-type ATPases</t>
  </si>
  <si>
    <t>pathway_Iron uptake and transport</t>
  </si>
  <si>
    <t>pathway_ISG15 antiviral mechanism</t>
  </si>
  <si>
    <t>pathway_Kinesins</t>
  </si>
  <si>
    <t>pathway_LDL clearance</t>
  </si>
  <si>
    <t>pathway_Major pathway of rRNA processing in the nucleolus and cytosol</t>
  </si>
  <si>
    <t>pathway_Maturation of spike protein</t>
  </si>
  <si>
    <t>pathway_Meiotic recombination</t>
  </si>
  <si>
    <t>pathway_Metabolism of folate and pterines</t>
  </si>
  <si>
    <t>pathway_Mitochondrial Fatty Acid Beta-Oxidation</t>
  </si>
  <si>
    <t>pathway_Mitochondrial protein import</t>
  </si>
  <si>
    <t>pathway_Mitochondrial translation termination</t>
  </si>
  <si>
    <t>pathway_Mitochondrial tRNA aminoacylation</t>
  </si>
  <si>
    <t>pathway_mRNA Splicing - Major Pathway</t>
  </si>
  <si>
    <t>pathway_mRNA Splicing - Minor Pathway</t>
  </si>
  <si>
    <t>pathway_Neddylation</t>
  </si>
  <si>
    <t>pathway_Negative regulators of DDX58/IFIH1 signaling</t>
  </si>
  <si>
    <t>pathway_Neurexins and neuroligins</t>
  </si>
  <si>
    <t>pathway_Neutrophil degranulation</t>
  </si>
  <si>
    <t>pathway_Nonsense Mediated Decay NMD enhanced by the Exon Junction Complex EJC</t>
  </si>
  <si>
    <t>pathway_Pentose phosphate pathway</t>
  </si>
  <si>
    <t>pathway_Peroxisomal protein import</t>
  </si>
  <si>
    <t>pathway_Phase I - Functionalization of compounds</t>
  </si>
  <si>
    <t xml:space="preserve">pathway_Platelet degranulation </t>
  </si>
  <si>
    <t>pathway_Post-translational protein phosphorylation</t>
  </si>
  <si>
    <t>pathway_Postmitotic nuclear pore complex NPC reformation</t>
  </si>
  <si>
    <t>pathway_Potential therapeutics for SARS</t>
  </si>
  <si>
    <t>pathway_Prefoldin mediated transfer of substrate  to CCT/TriC</t>
  </si>
  <si>
    <t>pathway_Processing of Capped Intron-Containing Pre-mRNA</t>
  </si>
  <si>
    <t>pathway_Processing of Intronless Pre-mRNAs</t>
  </si>
  <si>
    <t>pathway_Processing of SMDT1</t>
  </si>
  <si>
    <t>pathway_Processive synthesis on the lagging strand</t>
  </si>
  <si>
    <t>pathway_Purine catabolism</t>
  </si>
  <si>
    <t>pathway_Purine ribonucleoside monophosphate biosynthesis</t>
  </si>
  <si>
    <t>pathway_Purine salvage</t>
  </si>
  <si>
    <t>pathway_Purinergic signaling in leishmaniasis infection</t>
  </si>
  <si>
    <t>pathway_Pyruvate metabolism</t>
  </si>
  <si>
    <t>pathway_RAB GEFs exchange GTP for GDP on RABs</t>
  </si>
  <si>
    <t>pathway_RAB geranylgeranylation</t>
  </si>
  <si>
    <t>pathway_Regulation of Complement cascade</t>
  </si>
  <si>
    <t>pathway_Regulation of HSF1-mediated heat shock response</t>
  </si>
  <si>
    <t>pathway_Regulation of the apoptosome activity</t>
  </si>
  <si>
    <t>pathway_Respiratory electron transport</t>
  </si>
  <si>
    <t>pathway_Retrograde transport at the Trans-Golgi-Network</t>
  </si>
  <si>
    <t>pathway_RNA Polymerase I Transcription Termination</t>
  </si>
  <si>
    <t>pathway_RNA polymerase II transcribes snRNA genes</t>
  </si>
  <si>
    <t>pathway_RNA Polymerase II Transcription Elongation</t>
  </si>
  <si>
    <t>pathway_RNA Polymerase II Transcription Termination</t>
  </si>
  <si>
    <t>pathway_rRNA modification in the nucleus and cytosol</t>
  </si>
  <si>
    <t>pathway_RUNX1 interacts with co-factors whose precise effect on RUNX1 targets is not known</t>
  </si>
  <si>
    <t>pathway_Signaling by BRAF and RAF fusions</t>
  </si>
  <si>
    <t>pathway_Signaling by MRAS-complex mutants</t>
  </si>
  <si>
    <t>pathway_Signaling by RAF1 mutants</t>
  </si>
  <si>
    <t>pathway_Smooth Muscle Contraction</t>
  </si>
  <si>
    <t>pathway_snRNP Assembly</t>
  </si>
  <si>
    <t>pathway_Sphingolipid de novo biosynthesis</t>
  </si>
  <si>
    <t>pathway_SRP-dependent cotranslational protein targeting to membrane</t>
  </si>
  <si>
    <t>pathway_Switching of origins to a post-replicative state</t>
  </si>
  <si>
    <t>pathway_Synthesis of UDP-N-acetyl-glucosamine</t>
  </si>
  <si>
    <t>pathway_Synthesis of very long-chain fatty acyl-CoAs</t>
  </si>
  <si>
    <t>pathway_TBC/RABGAPs</t>
  </si>
  <si>
    <t>pathway_TP53 regulates transcription of additional cell cycle genes whose exact role in the p53 pathway remain uncertain</t>
  </si>
  <si>
    <t>pathway_Transcriptional activation of mitochondrial biogenesis</t>
  </si>
  <si>
    <t>pathway_Transcriptional Regulation by E2F6</t>
  </si>
  <si>
    <t>pathway_Transcriptional regulation of white adipocyte differentiation</t>
  </si>
  <si>
    <t>pathway_Translation of Replicase and Assembly of the Replication Transcription Complex</t>
  </si>
  <si>
    <t>pathway_tRNA modification in the nucleus and cytosol</t>
  </si>
  <si>
    <t>pathway_tRNA processing in the nucleus</t>
  </si>
  <si>
    <t>pathway_Ub-specific processing proteases</t>
  </si>
  <si>
    <t>pathway_VxPx cargo-targeting to cilium</t>
  </si>
  <si>
    <t>pathway_XBP1S activates chaperone genes</t>
  </si>
  <si>
    <t>Complex</t>
  </si>
  <si>
    <t>complex_26S Proteasome</t>
  </si>
  <si>
    <t>complex_2A-DUB</t>
  </si>
  <si>
    <t>complex_60S APC containing complex</t>
  </si>
  <si>
    <t>complex_AF4.com</t>
  </si>
  <si>
    <t>complex_Anaphase promoting complex APC</t>
  </si>
  <si>
    <t>complex_AP-1 adaptor complex</t>
  </si>
  <si>
    <t>complex_Arp2/3 protein complex</t>
  </si>
  <si>
    <t>complex_ASF1-histone containing complex</t>
  </si>
  <si>
    <t>complex_B-WICH</t>
  </si>
  <si>
    <t>complex_BAF complex</t>
  </si>
  <si>
    <t>complex_CCR4-NOT complex</t>
  </si>
  <si>
    <t>complex_CF IIAm complex Cleavage factor IIAm complex</t>
  </si>
  <si>
    <t>complex_chaperonin-containing T-complex</t>
  </si>
  <si>
    <t>complex_Cohesin complex</t>
  </si>
  <si>
    <t>complex_COMPASS complex</t>
  </si>
  <si>
    <t>complex_COP9 signalosome</t>
  </si>
  <si>
    <t>complex_COPI</t>
  </si>
  <si>
    <t>complex_COPII</t>
  </si>
  <si>
    <t>complex_CtBP</t>
  </si>
  <si>
    <t>complex_Cytochrome bc1 complex Ubiquinol-cytochrome c reductase complex</t>
  </si>
  <si>
    <t>complex_Cytochrome c oxidase complex IV</t>
  </si>
  <si>
    <t>complex_cytoplasmic ribosomal large subunit</t>
  </si>
  <si>
    <t>complex_cytoplasmic ribosomal small subunit</t>
  </si>
  <si>
    <t>complex_DNA-PK-Ku-eIF2-NF90-NF45 complex</t>
  </si>
  <si>
    <t>complex_DNMT3B</t>
  </si>
  <si>
    <t>complex_E2F6.com-1</t>
  </si>
  <si>
    <t>complex_eIF3</t>
  </si>
  <si>
    <t>complex_eIF4F</t>
  </si>
  <si>
    <t>complex_ELL.com</t>
  </si>
  <si>
    <t>complex_emerin</t>
  </si>
  <si>
    <t>complex_emerin C24</t>
  </si>
  <si>
    <t>complex_emerin C25</t>
  </si>
  <si>
    <t>complex_emerin C32</t>
  </si>
  <si>
    <t>complex_emerin C52</t>
  </si>
  <si>
    <t>complex_Emerin regulatory complex</t>
  </si>
  <si>
    <t>complex_ESCRT III complex</t>
  </si>
  <si>
    <t>complex_Exocyst complex</t>
  </si>
  <si>
    <t>complex_Exon Junction Complex EJC</t>
  </si>
  <si>
    <t>complex_Exosome</t>
  </si>
  <si>
    <t>complex_F0/F1 ATP synthase complex V</t>
  </si>
  <si>
    <t>complex_FIB-associated protein complex</t>
  </si>
  <si>
    <t>complex_Flag-FCP1</t>
  </si>
  <si>
    <t>complex_GST-Smad3</t>
  </si>
  <si>
    <t>complex_H+transporting ATPase</t>
  </si>
  <si>
    <t>NA</t>
  </si>
  <si>
    <t>complex_H2AX complex</t>
  </si>
  <si>
    <t>complex_H3.3 com</t>
  </si>
  <si>
    <t>complex_HCF-1N</t>
  </si>
  <si>
    <t>complex_HDAC1-PP1</t>
  </si>
  <si>
    <t>complex_HES1 promoter-Notch enhancer complex</t>
  </si>
  <si>
    <t>complex_heterotrimeric G-protein complex</t>
  </si>
  <si>
    <t>complex_HMC Complex</t>
  </si>
  <si>
    <t>complex_INO80.com</t>
  </si>
  <si>
    <t>complex_Integrator</t>
  </si>
  <si>
    <t>complex_Kinase maturation complex 1</t>
  </si>
  <si>
    <t>complex_Large Drosha complex</t>
  </si>
  <si>
    <t>complex_MCM complex</t>
  </si>
  <si>
    <t>complex_Mediator</t>
  </si>
  <si>
    <t>complex_mitochondrial inner membrane presequence translocase complex</t>
  </si>
  <si>
    <t>complex_mitochondrial pyruvate dehydrogenase complex</t>
  </si>
  <si>
    <t>complex_mitochondrial ribosomal large subunit</t>
  </si>
  <si>
    <t>complex_mitochondrial ribosomal small subunit</t>
  </si>
  <si>
    <t>complex_mRNA cleavage factor complex CFI</t>
  </si>
  <si>
    <t>complex_multi-eIF complex</t>
  </si>
  <si>
    <t>complex_multi-tRNAsynthase complex</t>
  </si>
  <si>
    <t>complex_N-CoR-1</t>
  </si>
  <si>
    <t>complex_NuA4/Tip60 HAT complex</t>
  </si>
  <si>
    <t>complex_Nuclear cap binding complex NCBC</t>
  </si>
  <si>
    <t>complex_Nuclear pore complex NPC</t>
  </si>
  <si>
    <t>complex_Nucleosomal protein complex</t>
  </si>
  <si>
    <t>complex_NuRD complex</t>
  </si>
  <si>
    <t>complex_oligosaccharyl transferase complex</t>
  </si>
  <si>
    <t>complex_p27-cyclinE-Cdk2 - Ubiquitin E3 ligase SKP1A</t>
  </si>
  <si>
    <t>complex_P2X7 receptor signalling complex</t>
  </si>
  <si>
    <t>complex_PAM complex</t>
  </si>
  <si>
    <t>complex_PFD-like</t>
  </si>
  <si>
    <t>complex_Polycomb-group repressive complex 1 PRC1</t>
  </si>
  <si>
    <t>complex_Polycystin-1 multiprotein complex ACTN1</t>
  </si>
  <si>
    <t>complex_prefoldin complex</t>
  </si>
  <si>
    <t>complex_protein phosphatase type 2A complex Rts1p</t>
  </si>
  <si>
    <t>complex_RAF1-PPP2-PIN1 complex</t>
  </si>
  <si>
    <t>complex_Rap1 complex</t>
  </si>
  <si>
    <t>complex_RC complex during S-phase of cell cycle</t>
  </si>
  <si>
    <t>complex_Respiratory chain complex I early intermediate NDUFAF1 assembly</t>
  </si>
  <si>
    <t>complex_retromer complex</t>
  </si>
  <si>
    <t>complex_RICH1/AMOT polarity complex</t>
  </si>
  <si>
    <t>complex_RNA polymerase I core complex</t>
  </si>
  <si>
    <t>complex_RNA polymerase II complex</t>
  </si>
  <si>
    <t>complex_RNA polymerase II core complex</t>
  </si>
  <si>
    <t>complex_Rpd3L complex</t>
  </si>
  <si>
    <t>complex_RSC</t>
  </si>
  <si>
    <t>complex_SCF-CDC4 complex</t>
  </si>
  <si>
    <t>complex_Septin complex</t>
  </si>
  <si>
    <t>complex_Sin3-CI</t>
  </si>
  <si>
    <t>complex_SMN-PolII-RHA complex</t>
  </si>
  <si>
    <t>complex_Spliceosome-A</t>
  </si>
  <si>
    <t>complex_Spliceosome-B</t>
  </si>
  <si>
    <t>complex_Spliceosome-Bact</t>
  </si>
  <si>
    <t>complex_Spliceosome-C</t>
  </si>
  <si>
    <t>complex_Spliceosome-Prp19</t>
  </si>
  <si>
    <t>complex_Spliceosome-Sm</t>
  </si>
  <si>
    <t>complex_Spliceosome-U2</t>
  </si>
  <si>
    <t>complex_Spliceosome-U5</t>
  </si>
  <si>
    <t>complex_SRCAP</t>
  </si>
  <si>
    <t>complex_Sro1p/Sec4p/Sec9p complex</t>
  </si>
  <si>
    <t>complex_Survival of motor neuron SMN complex</t>
  </si>
  <si>
    <t>complex_telomerase</t>
  </si>
  <si>
    <t>complex_TNF-alpha/NF-kappa B signaling complex 6</t>
  </si>
  <si>
    <t>complex_TNF-alpha/NF-kappa B signaling complex CHUK</t>
  </si>
  <si>
    <t>complex_TNF-alpha/Nf-kappa B signaling complex RPL6</t>
  </si>
  <si>
    <t>complex_Toposome</t>
  </si>
  <si>
    <t>complex_Transcription-export TREX complex</t>
  </si>
  <si>
    <t>complex_Tubulins</t>
  </si>
  <si>
    <t>complex_Ubiquilin-proteasome complex</t>
  </si>
  <si>
    <t>complex_UTP B complex</t>
  </si>
  <si>
    <t>complex_Yph1-L</t>
  </si>
  <si>
    <t>Enrichment factor</t>
  </si>
  <si>
    <t>p-value</t>
  </si>
  <si>
    <t>quality</t>
  </si>
  <si>
    <t>group</t>
  </si>
  <si>
    <t>Cluster 1</t>
  </si>
  <si>
    <t>Cluster 2</t>
  </si>
  <si>
    <t>Cluster 3</t>
  </si>
  <si>
    <t>Cluster 4</t>
  </si>
  <si>
    <t>Cluster 5</t>
  </si>
  <si>
    <r>
      <t>Cluste</t>
    </r>
    <r>
      <rPr>
        <b/>
        <sz val="11"/>
        <rFont val="Calibri"/>
        <family val="2"/>
        <scheme val="minor"/>
      </rPr>
      <t>r 6</t>
    </r>
  </si>
  <si>
    <r>
      <t>Cluste</t>
    </r>
    <r>
      <rPr>
        <b/>
        <sz val="11"/>
        <rFont val="Calibri"/>
        <family val="2"/>
        <scheme val="minor"/>
      </rPr>
      <t>r 7</t>
    </r>
  </si>
  <si>
    <t>Cluster 8</t>
  </si>
  <si>
    <t>Cluster 9</t>
  </si>
  <si>
    <t>Legend</t>
  </si>
  <si>
    <t>&lt; 0.1</t>
  </si>
  <si>
    <t>0.00 &amp; NA</t>
  </si>
  <si>
    <t>&gt; 0.00</t>
  </si>
  <si>
    <t>&gt; 1.75</t>
  </si>
  <si>
    <t>≥ 0.50</t>
  </si>
  <si>
    <t>≥ 1.00</t>
  </si>
  <si>
    <t>≥ 1.50</t>
  </si>
  <si>
    <t>≥ 2.00</t>
  </si>
  <si>
    <t>≥ 5.00</t>
  </si>
  <si>
    <t>≥ 10.00</t>
  </si>
  <si>
    <r>
      <rPr>
        <sz val="11"/>
        <color rgb="FFC00000"/>
        <rFont val="Calibri"/>
        <family val="2"/>
      </rPr>
      <t>≤</t>
    </r>
    <r>
      <rPr>
        <sz val="11"/>
        <color rgb="FFC00000"/>
        <rFont val="Calibri"/>
        <family val="2"/>
        <scheme val="minor"/>
      </rPr>
      <t xml:space="preserve"> 0.05</t>
    </r>
  </si>
  <si>
    <t>≤ 0.01</t>
  </si>
  <si>
    <t>Supplemental Table 3</t>
  </si>
  <si>
    <r>
      <t>Supplemental Table 3 - Supplement to Figure 5.</t>
    </r>
    <r>
      <rPr>
        <sz val="11"/>
        <color theme="1"/>
        <rFont val="Arial"/>
        <family val="2"/>
      </rPr>
      <t xml:space="preserve"> Full matrix depicting enrichment and significance of protein features of the exploratory k-Means cluster analysis shown in Figure 5. Columns: k-means clusters 1 - 9. Rows: protein features in each k-means cluster. Color code indicates enrichment factor of protein feat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C00000"/>
      <name val="Calibri"/>
      <family val="2"/>
    </font>
    <font>
      <b/>
      <sz val="16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CCECFF"/>
        <bgColor indexed="64"/>
      </patternFill>
    </fill>
    <fill>
      <patternFill patternType="solid">
        <fgColor rgb="FFDDE6F7"/>
        <bgColor indexed="64"/>
      </patternFill>
    </fill>
    <fill>
      <patternFill patternType="solid">
        <fgColor rgb="FFD9F0F3"/>
        <bgColor indexed="64"/>
      </patternFill>
    </fill>
    <fill>
      <patternFill patternType="solid">
        <fgColor rgb="FFD4F8F5"/>
        <bgColor indexed="64"/>
      </patternFill>
    </fill>
    <fill>
      <patternFill patternType="solid">
        <fgColor rgb="FFFAFAE2"/>
        <bgColor indexed="64"/>
      </patternFill>
    </fill>
    <fill>
      <patternFill patternType="solid">
        <fgColor rgb="FFFFFFBD"/>
        <bgColor indexed="64"/>
      </patternFill>
    </fill>
    <fill>
      <patternFill patternType="solid">
        <fgColor rgb="FFFFFFD5"/>
        <bgColor indexed="64"/>
      </patternFill>
    </fill>
    <fill>
      <patternFill patternType="solid">
        <fgColor rgb="FFEBF1F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EF5F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0F3FA"/>
        <bgColor indexed="64"/>
      </patternFill>
    </fill>
    <fill>
      <patternFill patternType="solid">
        <fgColor rgb="FFF9FAFD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/>
    <xf numFmtId="164" fontId="1" fillId="0" borderId="1" xfId="0" applyNumberFormat="1" applyFont="1" applyBorder="1" applyAlignment="1">
      <alignment horizontal="center" vertical="center"/>
    </xf>
    <xf numFmtId="49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 wrapText="1"/>
    </xf>
    <xf numFmtId="0" fontId="0" fillId="0" borderId="2" xfId="0" applyBorder="1"/>
    <xf numFmtId="164" fontId="1" fillId="0" borderId="3" xfId="0" applyNumberFormat="1" applyFon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164" fontId="2" fillId="0" borderId="3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6" borderId="4" xfId="0" applyFill="1" applyBorder="1" applyAlignment="1">
      <alignment horizontal="center"/>
    </xf>
    <xf numFmtId="0" fontId="0" fillId="17" borderId="4" xfId="0" applyFill="1" applyBorder="1" applyAlignment="1">
      <alignment horizontal="center"/>
    </xf>
    <xf numFmtId="0" fontId="0" fillId="18" borderId="4" xfId="0" applyFill="1" applyBorder="1" applyAlignment="1">
      <alignment horizontal="center"/>
    </xf>
    <xf numFmtId="0" fontId="4" fillId="14" borderId="5" xfId="0" applyFont="1" applyFill="1" applyBorder="1" applyAlignment="1">
      <alignment horizontal="center"/>
    </xf>
    <xf numFmtId="0" fontId="0" fillId="15" borderId="4" xfId="0" applyFill="1" applyBorder="1" applyAlignment="1">
      <alignment horizontal="center"/>
    </xf>
    <xf numFmtId="0" fontId="0" fillId="13" borderId="4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11" borderId="4" xfId="0" applyFont="1" applyFill="1" applyBorder="1" applyAlignment="1">
      <alignment horizontal="center"/>
    </xf>
    <xf numFmtId="0" fontId="5" fillId="15" borderId="4" xfId="0" applyFont="1" applyFill="1" applyBorder="1" applyAlignment="1">
      <alignment horizontal="center"/>
    </xf>
    <xf numFmtId="0" fontId="7" fillId="0" borderId="0" xfId="0" applyFont="1" applyAlignment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8" borderId="1" xfId="0" applyNumberFormat="1" applyFont="1" applyFill="1" applyBorder="1" applyAlignment="1">
      <alignment horizontal="center"/>
    </xf>
    <xf numFmtId="0" fontId="1" fillId="8" borderId="2" xfId="0" applyNumberFormat="1" applyFont="1" applyFill="1" applyBorder="1" applyAlignment="1">
      <alignment horizontal="center"/>
    </xf>
    <xf numFmtId="0" fontId="3" fillId="7" borderId="1" xfId="0" applyNumberFormat="1" applyFont="1" applyFill="1" applyBorder="1" applyAlignment="1">
      <alignment horizontal="center"/>
    </xf>
    <xf numFmtId="0" fontId="3" fillId="7" borderId="2" xfId="0" applyNumberFormat="1" applyFont="1" applyFill="1" applyBorder="1" applyAlignment="1">
      <alignment horizontal="center"/>
    </xf>
    <xf numFmtId="0" fontId="1" fillId="10" borderId="1" xfId="0" applyNumberFormat="1" applyFont="1" applyFill="1" applyBorder="1" applyAlignment="1">
      <alignment horizontal="center"/>
    </xf>
    <xf numFmtId="0" fontId="1" fillId="10" borderId="2" xfId="0" applyNumberFormat="1" applyFont="1" applyFill="1" applyBorder="1" applyAlignment="1">
      <alignment horizontal="center"/>
    </xf>
    <xf numFmtId="0" fontId="1" fillId="3" borderId="1" xfId="0" applyNumberFormat="1" applyFont="1" applyFill="1" applyBorder="1" applyAlignment="1">
      <alignment horizontal="center"/>
    </xf>
    <xf numFmtId="0" fontId="1" fillId="3" borderId="2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0" fontId="1" fillId="4" borderId="1" xfId="0" applyNumberFormat="1" applyFont="1" applyFill="1" applyBorder="1" applyAlignment="1">
      <alignment horizontal="center"/>
    </xf>
    <xf numFmtId="0" fontId="1" fillId="4" borderId="2" xfId="0" applyNumberFormat="1" applyFont="1" applyFill="1" applyBorder="1" applyAlignment="1">
      <alignment horizontal="center"/>
    </xf>
    <xf numFmtId="0" fontId="1" fillId="5" borderId="1" xfId="0" applyNumberFormat="1" applyFont="1" applyFill="1" applyBorder="1" applyAlignment="1">
      <alignment horizontal="center"/>
    </xf>
    <xf numFmtId="0" fontId="1" fillId="5" borderId="2" xfId="0" applyNumberFormat="1" applyFont="1" applyFill="1" applyBorder="1" applyAlignment="1">
      <alignment horizontal="center"/>
    </xf>
    <xf numFmtId="0" fontId="1" fillId="6" borderId="1" xfId="0" applyNumberFormat="1" applyFont="1" applyFill="1" applyBorder="1" applyAlignment="1">
      <alignment horizontal="center"/>
    </xf>
    <xf numFmtId="0" fontId="1" fillId="6" borderId="2" xfId="0" applyNumberFormat="1" applyFont="1" applyFill="1" applyBorder="1" applyAlignment="1">
      <alignment horizontal="center"/>
    </xf>
    <xf numFmtId="0" fontId="1" fillId="9" borderId="1" xfId="0" applyNumberFormat="1" applyFont="1" applyFill="1" applyBorder="1" applyAlignment="1">
      <alignment horizontal="center"/>
    </xf>
    <xf numFmtId="0" fontId="1" fillId="9" borderId="2" xfId="0" applyNumberFormat="1" applyFont="1" applyFill="1" applyBorder="1" applyAlignment="1">
      <alignment horizontal="center"/>
    </xf>
    <xf numFmtId="0" fontId="9" fillId="10" borderId="8" xfId="0" applyFont="1" applyFill="1" applyBorder="1" applyAlignment="1">
      <alignment horizontal="left" vertical="center" wrapText="1"/>
    </xf>
    <xf numFmtId="0" fontId="9" fillId="10" borderId="9" xfId="0" applyFont="1" applyFill="1" applyBorder="1" applyAlignment="1">
      <alignment horizontal="left" vertical="center" wrapText="1"/>
    </xf>
    <xf numFmtId="0" fontId="9" fillId="10" borderId="10" xfId="0" applyFont="1" applyFill="1" applyBorder="1" applyAlignment="1">
      <alignment horizontal="left" vertical="center" wrapText="1"/>
    </xf>
    <xf numFmtId="0" fontId="9" fillId="10" borderId="11" xfId="0" applyFont="1" applyFill="1" applyBorder="1" applyAlignment="1">
      <alignment horizontal="left" vertical="center" wrapText="1"/>
    </xf>
    <xf numFmtId="0" fontId="9" fillId="10" borderId="0" xfId="0" applyFont="1" applyFill="1" applyBorder="1" applyAlignment="1">
      <alignment horizontal="left" vertical="center" wrapText="1"/>
    </xf>
    <xf numFmtId="0" fontId="9" fillId="10" borderId="12" xfId="0" applyFont="1" applyFill="1" applyBorder="1" applyAlignment="1">
      <alignment horizontal="left" vertical="center" wrapText="1"/>
    </xf>
    <xf numFmtId="0" fontId="9" fillId="10" borderId="13" xfId="0" applyFont="1" applyFill="1" applyBorder="1" applyAlignment="1">
      <alignment horizontal="left" vertical="center" wrapText="1"/>
    </xf>
    <xf numFmtId="0" fontId="9" fillId="10" borderId="14" xfId="0" applyFont="1" applyFill="1" applyBorder="1" applyAlignment="1">
      <alignment horizontal="left" vertical="center" wrapText="1"/>
    </xf>
    <xf numFmtId="0" fontId="9" fillId="10" borderId="15" xfId="0" applyFont="1" applyFill="1" applyBorder="1" applyAlignment="1">
      <alignment horizontal="left" vertical="center" wrapText="1"/>
    </xf>
  </cellXfs>
  <cellStyles count="1">
    <cellStyle name="Normal" xfId="0" builtinId="0"/>
  </cellStyles>
  <dxfs count="197"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0.3999450666829432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0.79998168889431442"/>
      </font>
      <fill>
        <patternFill>
          <bgColor theme="9" tint="-0.2499465926084170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0.3999450666829432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0.79998168889431442"/>
      </font>
      <fill>
        <patternFill>
          <bgColor theme="9" tint="-0.24994659260841701"/>
        </patternFill>
      </fill>
    </dxf>
  </dxfs>
  <tableStyles count="0" defaultTableStyle="TableStyleMedium2" defaultPivotStyle="PivotStyleLight16"/>
  <colors>
    <mruColors>
      <color rgb="FFFEF5F0"/>
      <color rgb="FFD65710"/>
      <color rgb="FFF7B793"/>
      <color rgb="FFF9FAFD"/>
      <color rgb="FFF0F3FA"/>
      <color rgb="FFFCFDFE"/>
      <color rgb="FFF3F5FB"/>
      <color rgb="FFE6EBF6"/>
      <color rgb="FFE9EDF7"/>
      <color rgb="FFF287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115A8-6B24-4FD3-BA66-B04E8AFED93A}">
  <dimension ref="A1:AC299"/>
  <sheetViews>
    <sheetView tabSelected="1" zoomScale="70" zoomScaleNormal="70" workbookViewId="0">
      <pane ySplit="2" topLeftCell="A6" activePane="bottomLeft" state="frozen"/>
      <selection pane="bottomLeft"/>
    </sheetView>
  </sheetViews>
  <sheetFormatPr defaultRowHeight="14.5" x14ac:dyDescent="0.35"/>
  <cols>
    <col min="1" max="1" width="55.1796875" customWidth="1"/>
    <col min="2" max="2" width="12.7265625" style="8" customWidth="1"/>
    <col min="3" max="3" width="8.7265625" style="7"/>
    <col min="4" max="4" width="8.7265625" style="4"/>
    <col min="5" max="5" width="8.7265625" style="6"/>
    <col min="7" max="7" width="8.7265625" style="6"/>
    <col min="9" max="9" width="8.7265625" style="6"/>
    <col min="11" max="11" width="8.7265625" style="6"/>
    <col min="13" max="13" width="8.7265625" style="6"/>
    <col min="15" max="15" width="8.7265625" style="6"/>
    <col min="17" max="17" width="8.7265625" style="6"/>
    <col min="19" max="19" width="8.7265625" style="6"/>
    <col min="20" max="20" width="8.7265625" style="14" customWidth="1"/>
    <col min="21" max="21" width="1.26953125" customWidth="1"/>
  </cols>
  <sheetData>
    <row r="1" spans="1:29" s="1" customFormat="1" ht="21" x14ac:dyDescent="0.5">
      <c r="A1" s="31" t="s">
        <v>330</v>
      </c>
      <c r="B1" s="9"/>
      <c r="C1" s="40" t="s">
        <v>308</v>
      </c>
      <c r="D1" s="41"/>
      <c r="E1" s="50" t="s">
        <v>309</v>
      </c>
      <c r="F1" s="51"/>
      <c r="G1" s="42" t="s">
        <v>310</v>
      </c>
      <c r="H1" s="43"/>
      <c r="I1" s="44" t="s">
        <v>311</v>
      </c>
      <c r="J1" s="45"/>
      <c r="K1" s="46" t="s">
        <v>312</v>
      </c>
      <c r="L1" s="47"/>
      <c r="M1" s="48" t="s">
        <v>313</v>
      </c>
      <c r="N1" s="49"/>
      <c r="O1" s="34" t="s">
        <v>314</v>
      </c>
      <c r="P1" s="35"/>
      <c r="Q1" s="36" t="s">
        <v>315</v>
      </c>
      <c r="R1" s="37"/>
      <c r="S1" s="38" t="s">
        <v>316</v>
      </c>
      <c r="T1" s="39"/>
      <c r="V1" s="32" t="s">
        <v>317</v>
      </c>
      <c r="W1" s="33"/>
    </row>
    <row r="2" spans="1:29" s="1" customFormat="1" ht="32.25" customHeight="1" x14ac:dyDescent="0.35">
      <c r="A2" s="11" t="s">
        <v>306</v>
      </c>
      <c r="B2" s="12" t="s">
        <v>307</v>
      </c>
      <c r="C2" s="2" t="s">
        <v>305</v>
      </c>
      <c r="D2" s="10" t="s">
        <v>304</v>
      </c>
      <c r="E2" s="2" t="s">
        <v>305</v>
      </c>
      <c r="F2" s="10" t="s">
        <v>304</v>
      </c>
      <c r="G2" s="2" t="s">
        <v>305</v>
      </c>
      <c r="H2" s="10" t="s">
        <v>304</v>
      </c>
      <c r="I2" s="2" t="s">
        <v>305</v>
      </c>
      <c r="J2" s="10" t="s">
        <v>304</v>
      </c>
      <c r="K2" s="2" t="s">
        <v>305</v>
      </c>
      <c r="L2" s="10" t="s">
        <v>304</v>
      </c>
      <c r="M2" s="2" t="s">
        <v>305</v>
      </c>
      <c r="N2" s="10" t="s">
        <v>304</v>
      </c>
      <c r="O2" s="2" t="s">
        <v>305</v>
      </c>
      <c r="P2" s="10" t="s">
        <v>304</v>
      </c>
      <c r="Q2" s="2" t="s">
        <v>305</v>
      </c>
      <c r="R2" s="10" t="s">
        <v>304</v>
      </c>
      <c r="S2" s="2" t="s">
        <v>305</v>
      </c>
      <c r="T2" s="13" t="s">
        <v>304</v>
      </c>
      <c r="V2" s="15" t="s">
        <v>305</v>
      </c>
      <c r="W2" s="18" t="s">
        <v>304</v>
      </c>
    </row>
    <row r="3" spans="1:29" x14ac:dyDescent="0.35">
      <c r="A3" s="3" t="s">
        <v>1</v>
      </c>
      <c r="B3" s="8" t="s">
        <v>0</v>
      </c>
      <c r="C3" s="6">
        <v>0.99998910527970297</v>
      </c>
      <c r="D3" s="5">
        <v>0.80439588963425002</v>
      </c>
      <c r="E3" s="6">
        <v>0.99999999999999101</v>
      </c>
      <c r="F3" s="5">
        <v>0.76668808962732005</v>
      </c>
      <c r="G3" s="6">
        <v>0.70240519519232902</v>
      </c>
      <c r="H3" s="5">
        <v>0.93691719361259895</v>
      </c>
      <c r="I3" s="6">
        <v>0.85257482001323204</v>
      </c>
      <c r="J3" s="5">
        <v>0.84205139255508299</v>
      </c>
      <c r="K3" s="6">
        <v>0.99934995698746198</v>
      </c>
      <c r="L3" s="5">
        <v>0.50646110542476996</v>
      </c>
      <c r="M3" s="6">
        <v>1.1888387935998899E-14</v>
      </c>
      <c r="N3" s="5">
        <v>1.9598129868327501</v>
      </c>
      <c r="O3" s="6">
        <v>1.75829074312283E-18</v>
      </c>
      <c r="P3" s="5">
        <v>1.8402487993071399</v>
      </c>
      <c r="Q3" s="6">
        <v>6.9279216390775799E-15</v>
      </c>
      <c r="R3" s="5">
        <v>2.1687692671079799</v>
      </c>
      <c r="S3" s="6">
        <v>0.214123022158937</v>
      </c>
      <c r="T3" s="5">
        <v>1.2605254179460901</v>
      </c>
      <c r="V3" s="28" t="s">
        <v>318</v>
      </c>
      <c r="W3" s="19" t="s">
        <v>319</v>
      </c>
    </row>
    <row r="4" spans="1:29" x14ac:dyDescent="0.35">
      <c r="A4" s="3" t="s">
        <v>2</v>
      </c>
      <c r="B4" s="8" t="s">
        <v>0</v>
      </c>
      <c r="C4" s="6">
        <v>0.25095757719609901</v>
      </c>
      <c r="D4" s="5">
        <v>1.03348196315786</v>
      </c>
      <c r="E4" s="6">
        <v>0.99441811149911896</v>
      </c>
      <c r="F4" s="5">
        <v>0.92337489255325</v>
      </c>
      <c r="G4" s="6">
        <v>0.35329996917554601</v>
      </c>
      <c r="H4" s="5">
        <v>1.0642268253562099</v>
      </c>
      <c r="I4" s="6">
        <v>0.23172391157800801</v>
      </c>
      <c r="J4" s="5">
        <v>1.14124324034909</v>
      </c>
      <c r="K4" s="6">
        <v>0.99942121120034499</v>
      </c>
      <c r="L4" s="5">
        <v>0.50336978636826002</v>
      </c>
      <c r="M4" s="6">
        <v>4.1094317120202603E-2</v>
      </c>
      <c r="N4" s="5">
        <v>1.21281273169302</v>
      </c>
      <c r="O4" s="6">
        <v>2.3334368806199502E-3</v>
      </c>
      <c r="P4" s="5">
        <v>1.2653572267000499</v>
      </c>
      <c r="Q4" s="6">
        <v>0.67283736836859598</v>
      </c>
      <c r="R4" s="5">
        <v>0.94946035262178896</v>
      </c>
      <c r="S4" s="6">
        <v>0.61115817282487195</v>
      </c>
      <c r="T4" s="5">
        <v>0.96371651407256698</v>
      </c>
      <c r="V4" s="29" t="s">
        <v>328</v>
      </c>
      <c r="W4" s="20" t="s">
        <v>320</v>
      </c>
    </row>
    <row r="5" spans="1:29" x14ac:dyDescent="0.35">
      <c r="A5" s="3" t="s">
        <v>3</v>
      </c>
      <c r="B5" s="8" t="s">
        <v>0</v>
      </c>
      <c r="C5" s="6">
        <v>1.2227203580458799E-3</v>
      </c>
      <c r="D5" s="5">
        <v>1.14732053366595</v>
      </c>
      <c r="E5" s="6">
        <v>7.6268167424265094E-5</v>
      </c>
      <c r="F5" s="5">
        <v>1.11860225118199</v>
      </c>
      <c r="G5" s="6">
        <v>0.53544917371336098</v>
      </c>
      <c r="H5" s="5">
        <v>0.99863245265817002</v>
      </c>
      <c r="I5" s="6">
        <v>0.52947881204421798</v>
      </c>
      <c r="J5" s="5">
        <v>1.00336755200695</v>
      </c>
      <c r="K5" s="6">
        <v>7.3968856816419102E-3</v>
      </c>
      <c r="L5" s="5">
        <v>1.45336687306502</v>
      </c>
      <c r="M5" s="6">
        <v>0.99997883317260905</v>
      </c>
      <c r="N5" s="5">
        <v>0.55924332266358801</v>
      </c>
      <c r="O5" s="6">
        <v>0.99999999997406497</v>
      </c>
      <c r="P5" s="5">
        <v>0.45510835913312703</v>
      </c>
      <c r="Q5" s="6">
        <v>0.99999988205857404</v>
      </c>
      <c r="R5" s="5">
        <v>0.36444574715591599</v>
      </c>
      <c r="S5" s="6">
        <v>0.99593661506640496</v>
      </c>
      <c r="T5" s="5">
        <v>0.39105607155142802</v>
      </c>
      <c r="V5" s="30" t="s">
        <v>329</v>
      </c>
      <c r="W5" s="21" t="s">
        <v>322</v>
      </c>
    </row>
    <row r="6" spans="1:29" x14ac:dyDescent="0.35">
      <c r="A6" s="3" t="s">
        <v>4</v>
      </c>
      <c r="B6" s="8" t="s">
        <v>0</v>
      </c>
      <c r="C6" s="6">
        <v>1.0652693917918401E-2</v>
      </c>
      <c r="D6" s="5">
        <v>1.1115964810119101</v>
      </c>
      <c r="E6" s="6">
        <v>9.8264387342467206E-17</v>
      </c>
      <c r="F6" s="5">
        <v>1.2550451137374501</v>
      </c>
      <c r="G6" s="6">
        <v>0.33444145713527401</v>
      </c>
      <c r="H6" s="5">
        <v>1.07185959971839</v>
      </c>
      <c r="I6" s="6">
        <v>0.79010097506189703</v>
      </c>
      <c r="J6" s="5">
        <v>0.88122842968075898</v>
      </c>
      <c r="K6" s="6">
        <v>4.6069919086200103E-3</v>
      </c>
      <c r="L6" s="5">
        <v>1.4819415983606601</v>
      </c>
      <c r="M6" s="6">
        <v>1</v>
      </c>
      <c r="N6" s="5">
        <v>0.166569706863018</v>
      </c>
      <c r="O6" s="6">
        <v>1</v>
      </c>
      <c r="P6" s="5">
        <v>0.25488650693568699</v>
      </c>
      <c r="Q6" s="6">
        <v>0.999999999999999</v>
      </c>
      <c r="R6" s="5">
        <v>0.103380541274614</v>
      </c>
      <c r="S6" s="6">
        <v>0.99999226236716499</v>
      </c>
      <c r="T6" s="5">
        <v>9.7062841530054594E-2</v>
      </c>
      <c r="V6" s="16"/>
      <c r="W6" s="22" t="s">
        <v>323</v>
      </c>
    </row>
    <row r="7" spans="1:29" x14ac:dyDescent="0.35">
      <c r="A7" s="3" t="s">
        <v>6</v>
      </c>
      <c r="B7" s="8" t="s">
        <v>5</v>
      </c>
      <c r="C7" s="6">
        <v>3.6384141800526698E-15</v>
      </c>
      <c r="D7" s="5">
        <v>1.37051431347474</v>
      </c>
      <c r="E7" s="6">
        <v>1</v>
      </c>
      <c r="F7" s="5">
        <v>0.74165954596891503</v>
      </c>
      <c r="G7" s="6">
        <v>0.49415722008555502</v>
      </c>
      <c r="H7" s="5">
        <v>1.0128913556028001</v>
      </c>
      <c r="I7" s="6">
        <v>0.99838551133826403</v>
      </c>
      <c r="J7" s="5">
        <v>0.55702189933622503</v>
      </c>
      <c r="K7" s="6">
        <v>0.96741933760571097</v>
      </c>
      <c r="L7" s="5">
        <v>0.71816037735849003</v>
      </c>
      <c r="M7" s="6">
        <v>8.4802858126960699E-9</v>
      </c>
      <c r="N7" s="5">
        <v>1.6861713766347399</v>
      </c>
      <c r="O7" s="6">
        <v>0.716397515593587</v>
      </c>
      <c r="P7" s="5">
        <v>0.95447253838515</v>
      </c>
      <c r="Q7" s="6">
        <v>5.8733478741177798E-2</v>
      </c>
      <c r="R7" s="5">
        <v>1.22742577108172</v>
      </c>
      <c r="S7" s="6">
        <v>0.933449138057733</v>
      </c>
      <c r="T7" s="5">
        <v>0.65852366765971504</v>
      </c>
      <c r="V7" s="16"/>
      <c r="W7" s="26" t="s">
        <v>324</v>
      </c>
    </row>
    <row r="8" spans="1:29" x14ac:dyDescent="0.35">
      <c r="A8" s="3" t="s">
        <v>7</v>
      </c>
      <c r="B8" s="8" t="s">
        <v>5</v>
      </c>
      <c r="C8" s="6">
        <v>2.6928409625344298E-10</v>
      </c>
      <c r="D8" s="5">
        <v>1.38215555152317</v>
      </c>
      <c r="E8" s="6">
        <v>0.99999706040404301</v>
      </c>
      <c r="F8" s="5">
        <v>0.82697996457571399</v>
      </c>
      <c r="G8" s="6">
        <v>0.75947829008748302</v>
      </c>
      <c r="H8" s="5">
        <v>0.892474194899055</v>
      </c>
      <c r="I8" s="6">
        <v>0.99997438953292495</v>
      </c>
      <c r="J8" s="5">
        <v>0.277409027018585</v>
      </c>
      <c r="K8" s="6">
        <v>0.99945291622212895</v>
      </c>
      <c r="L8" s="5">
        <v>0.395307863501484</v>
      </c>
      <c r="M8" s="6">
        <v>3.36554829457478E-2</v>
      </c>
      <c r="N8" s="5">
        <v>1.2864255896997401</v>
      </c>
      <c r="O8" s="6">
        <v>1.5586283551936199E-2</v>
      </c>
      <c r="P8" s="5">
        <v>1.2582743665829701</v>
      </c>
      <c r="Q8" s="6">
        <v>0.94421314013533297</v>
      </c>
      <c r="R8" s="5">
        <v>0.74851193089038304</v>
      </c>
      <c r="S8" s="6">
        <v>1</v>
      </c>
      <c r="T8" s="5">
        <v>0</v>
      </c>
      <c r="V8" s="16"/>
      <c r="W8" s="27" t="s">
        <v>321</v>
      </c>
    </row>
    <row r="9" spans="1:29" x14ac:dyDescent="0.35">
      <c r="A9" s="3" t="s">
        <v>8</v>
      </c>
      <c r="B9" s="8" t="s">
        <v>5</v>
      </c>
      <c r="C9" s="6">
        <v>0.147568677339254</v>
      </c>
      <c r="D9" s="5">
        <v>1.0652145445604899</v>
      </c>
      <c r="E9" s="6">
        <v>0.95424667772791905</v>
      </c>
      <c r="F9" s="5">
        <v>0.93623599064699303</v>
      </c>
      <c r="G9" s="6">
        <v>3.0890800403132499E-2</v>
      </c>
      <c r="H9" s="5">
        <v>1.3601309036545499</v>
      </c>
      <c r="I9" s="6">
        <v>0.88182043023418299</v>
      </c>
      <c r="J9" s="5">
        <v>0.77789942910768795</v>
      </c>
      <c r="K9" s="6">
        <v>0.97608733719840102</v>
      </c>
      <c r="L9" s="5">
        <v>0.622121099554235</v>
      </c>
      <c r="M9" s="6">
        <v>0.54802343161066402</v>
      </c>
      <c r="N9" s="5">
        <v>0.99309315737779202</v>
      </c>
      <c r="O9" s="6">
        <v>2.9560239031976202E-2</v>
      </c>
      <c r="P9" s="5">
        <v>1.22654017602012</v>
      </c>
      <c r="Q9" s="6">
        <v>0.869078397810229</v>
      </c>
      <c r="R9" s="5">
        <v>0.82458654615472504</v>
      </c>
      <c r="S9" s="6">
        <v>0.41778377892062601</v>
      </c>
      <c r="T9" s="5">
        <v>1.1261020307082701</v>
      </c>
      <c r="V9" s="16"/>
      <c r="W9" s="23" t="s">
        <v>325</v>
      </c>
    </row>
    <row r="10" spans="1:29" x14ac:dyDescent="0.35">
      <c r="A10" s="3" t="s">
        <v>9</v>
      </c>
      <c r="B10" s="8" t="s">
        <v>5</v>
      </c>
      <c r="C10" s="6">
        <v>0.99871947897267399</v>
      </c>
      <c r="D10" s="5">
        <v>0.82596849711909504</v>
      </c>
      <c r="E10" s="6">
        <v>1.3610014720282501E-8</v>
      </c>
      <c r="F10" s="5">
        <v>1.2177614983240601</v>
      </c>
      <c r="G10" s="6">
        <v>0.87598078069778296</v>
      </c>
      <c r="H10" s="5">
        <v>0.81607854219272702</v>
      </c>
      <c r="I10" s="6">
        <v>0.99081051522333896</v>
      </c>
      <c r="J10" s="5">
        <v>0.55564244936263396</v>
      </c>
      <c r="K10" s="6">
        <v>0.99826554131535605</v>
      </c>
      <c r="L10" s="5">
        <v>0.45245170876671598</v>
      </c>
      <c r="M10" s="6">
        <v>0.99995909314326203</v>
      </c>
      <c r="N10" s="5">
        <v>0.483126400886494</v>
      </c>
      <c r="O10" s="6">
        <v>0.187193532042986</v>
      </c>
      <c r="P10" s="5">
        <v>1.10892673448394</v>
      </c>
      <c r="Q10" s="6">
        <v>0.59193573062876503</v>
      </c>
      <c r="R10" s="5">
        <v>0.97451137272831201</v>
      </c>
      <c r="S10" s="6">
        <v>0.58057739986427503</v>
      </c>
      <c r="T10" s="5">
        <v>0.98533927686973799</v>
      </c>
      <c r="V10" s="16"/>
      <c r="W10" s="25" t="s">
        <v>326</v>
      </c>
    </row>
    <row r="11" spans="1:29" x14ac:dyDescent="0.35">
      <c r="A11" s="3" t="s">
        <v>10</v>
      </c>
      <c r="B11" s="8" t="s">
        <v>5</v>
      </c>
      <c r="C11" s="6">
        <v>1</v>
      </c>
      <c r="D11" s="5">
        <v>0.38677603910936498</v>
      </c>
      <c r="E11" s="6">
        <v>4.2032087638692799E-51</v>
      </c>
      <c r="F11" s="5">
        <v>1.5787799323718199</v>
      </c>
      <c r="G11" s="6">
        <v>0.99988332186592899</v>
      </c>
      <c r="H11" s="5">
        <v>0.42683548451693898</v>
      </c>
      <c r="I11" s="6">
        <v>2.43997565965223E-3</v>
      </c>
      <c r="J11" s="5">
        <v>1.6644541621115101</v>
      </c>
      <c r="K11" s="6">
        <v>0.40711580478416898</v>
      </c>
      <c r="L11" s="5">
        <v>1.0729784866468799</v>
      </c>
      <c r="M11" s="6">
        <v>0.99999999999864797</v>
      </c>
      <c r="N11" s="5">
        <v>0.16080319871246801</v>
      </c>
      <c r="O11" s="6">
        <v>0.99991762475427903</v>
      </c>
      <c r="P11" s="5">
        <v>0.60397169595982603</v>
      </c>
      <c r="Q11" s="6">
        <v>0.99954742689961196</v>
      </c>
      <c r="R11" s="5">
        <v>0.48653275507874899</v>
      </c>
      <c r="S11" s="6">
        <v>0.41950694259635202</v>
      </c>
      <c r="T11" s="5">
        <v>1.124431256182</v>
      </c>
      <c r="V11" s="17"/>
      <c r="W11" s="24" t="s">
        <v>327</v>
      </c>
    </row>
    <row r="12" spans="1:29" x14ac:dyDescent="0.35">
      <c r="A12" s="3" t="s">
        <v>11</v>
      </c>
      <c r="B12" s="8" t="s">
        <v>5</v>
      </c>
      <c r="C12" s="6">
        <v>0.22042090520631399</v>
      </c>
      <c r="D12" s="5">
        <v>1.01938642153412</v>
      </c>
      <c r="E12" s="6">
        <v>1.35644961183509E-8</v>
      </c>
      <c r="F12" s="5">
        <v>1.0875332918354601</v>
      </c>
      <c r="G12" s="6">
        <v>0.99381652476171201</v>
      </c>
      <c r="H12" s="5">
        <v>0.82625842245953296</v>
      </c>
      <c r="I12" s="6">
        <v>0.99700264974072905</v>
      </c>
      <c r="J12" s="5">
        <v>0.77119466063139397</v>
      </c>
      <c r="K12" s="6">
        <v>0.45311955307670099</v>
      </c>
      <c r="L12" s="5">
        <v>1.0187856516015801</v>
      </c>
      <c r="M12" s="6">
        <v>0.99953113963821605</v>
      </c>
      <c r="N12" s="5">
        <v>0.80846118948988899</v>
      </c>
      <c r="O12" s="6">
        <v>0.99877325319919896</v>
      </c>
      <c r="P12" s="5">
        <v>0.86333412090323003</v>
      </c>
      <c r="Q12" s="6">
        <v>0.99847896770541</v>
      </c>
      <c r="R12" s="5">
        <v>0.79692380391067397</v>
      </c>
      <c r="S12" s="6">
        <v>0.91439240510998798</v>
      </c>
      <c r="T12" s="5">
        <v>0.83135878309199995</v>
      </c>
    </row>
    <row r="13" spans="1:29" x14ac:dyDescent="0.35">
      <c r="A13" s="3" t="s">
        <v>12</v>
      </c>
      <c r="B13" s="8" t="s">
        <v>5</v>
      </c>
      <c r="C13" s="6">
        <v>5.3459368393466399E-2</v>
      </c>
      <c r="D13" s="5">
        <v>1.0424318772829799</v>
      </c>
      <c r="E13" s="6">
        <v>1.5126831139340501E-9</v>
      </c>
      <c r="F13" s="5">
        <v>1.1000010902866399</v>
      </c>
      <c r="G13" s="6">
        <v>0.99999347803911898</v>
      </c>
      <c r="H13" s="5">
        <v>0.67437205008067802</v>
      </c>
      <c r="I13" s="6">
        <v>0.99990948899617504</v>
      </c>
      <c r="J13" s="5">
        <v>0.66619784341303301</v>
      </c>
      <c r="K13" s="6">
        <v>0.99928414739470905</v>
      </c>
      <c r="L13" s="5">
        <v>0.71378340365682102</v>
      </c>
      <c r="M13" s="6">
        <v>0.99812054442639697</v>
      </c>
      <c r="N13" s="5">
        <v>0.82145581539488399</v>
      </c>
      <c r="O13" s="6">
        <v>0.99157192411786199</v>
      </c>
      <c r="P13" s="5">
        <v>0.88531861949583501</v>
      </c>
      <c r="Q13" s="6">
        <v>0.97098032247802102</v>
      </c>
      <c r="R13" s="5">
        <v>0.86329779708552801</v>
      </c>
      <c r="S13" s="6">
        <v>0.93406488348896499</v>
      </c>
      <c r="T13" s="5">
        <v>0.79943741209564001</v>
      </c>
      <c r="V13" s="52" t="s">
        <v>331</v>
      </c>
      <c r="W13" s="53"/>
      <c r="X13" s="53"/>
      <c r="Y13" s="53"/>
      <c r="Z13" s="53"/>
      <c r="AA13" s="53"/>
      <c r="AB13" s="53"/>
      <c r="AC13" s="54"/>
    </row>
    <row r="14" spans="1:29" x14ac:dyDescent="0.35">
      <c r="A14" s="3" t="s">
        <v>13</v>
      </c>
      <c r="B14" s="8" t="s">
        <v>5</v>
      </c>
      <c r="C14" s="6">
        <v>0.99999999989217103</v>
      </c>
      <c r="D14" s="5">
        <v>0.594142398258515</v>
      </c>
      <c r="E14" s="6">
        <v>1.40435255887045E-9</v>
      </c>
      <c r="F14" s="5">
        <v>1.26414085071083</v>
      </c>
      <c r="G14" s="6">
        <v>4.4845897061702802E-5</v>
      </c>
      <c r="H14" s="5">
        <v>1.8818848617934001</v>
      </c>
      <c r="I14" s="6">
        <v>0.59933642052945502</v>
      </c>
      <c r="J14" s="5">
        <v>0.96591571178869695</v>
      </c>
      <c r="K14" s="6">
        <v>0.57126213729193898</v>
      </c>
      <c r="L14" s="5">
        <v>0.98316420664206605</v>
      </c>
      <c r="M14" s="6">
        <v>0.99999455602129095</v>
      </c>
      <c r="N14" s="5">
        <v>0.36660360247670298</v>
      </c>
      <c r="O14" s="6">
        <v>0.91644310151688002</v>
      </c>
      <c r="P14" s="5">
        <v>0.83451603746806702</v>
      </c>
      <c r="Q14" s="6">
        <v>0.31027199171847297</v>
      </c>
      <c r="R14" s="5">
        <v>1.1169676193803399</v>
      </c>
      <c r="S14" s="6">
        <v>0.69439026283720295</v>
      </c>
      <c r="T14" s="5">
        <v>0.87392373923739197</v>
      </c>
      <c r="V14" s="55"/>
      <c r="W14" s="56"/>
      <c r="X14" s="56"/>
      <c r="Y14" s="56"/>
      <c r="Z14" s="56"/>
      <c r="AA14" s="56"/>
      <c r="AB14" s="56"/>
      <c r="AC14" s="57"/>
    </row>
    <row r="15" spans="1:29" x14ac:dyDescent="0.35">
      <c r="A15" s="3" t="s">
        <v>14</v>
      </c>
      <c r="B15" s="8" t="s">
        <v>5</v>
      </c>
      <c r="C15" s="6">
        <v>0.36847212810436097</v>
      </c>
      <c r="D15" s="5">
        <v>1.0616214720531301</v>
      </c>
      <c r="E15" s="6">
        <v>0.99999139035951501</v>
      </c>
      <c r="F15" s="5">
        <v>0.61008944543828303</v>
      </c>
      <c r="G15" s="6">
        <v>0.122910840902463</v>
      </c>
      <c r="H15" s="5">
        <v>1.60943841434639</v>
      </c>
      <c r="I15" s="6">
        <v>5.7974163692766603E-2</v>
      </c>
      <c r="J15" s="5">
        <v>2.0135627530364402</v>
      </c>
      <c r="K15" s="6">
        <v>2.0108726479659E-2</v>
      </c>
      <c r="L15" s="5">
        <v>2.3423076923076902</v>
      </c>
      <c r="M15" s="6">
        <v>4.9874931585833903E-3</v>
      </c>
      <c r="N15" s="5">
        <v>2.0842568448500698</v>
      </c>
      <c r="O15" s="6">
        <v>0.48327662715085101</v>
      </c>
      <c r="P15" s="5">
        <v>1.04378698224852</v>
      </c>
      <c r="Q15" s="6">
        <v>0.41181010685253999</v>
      </c>
      <c r="R15" s="5">
        <v>1.1642239417387299</v>
      </c>
      <c r="S15" s="6">
        <v>0.40119711054570401</v>
      </c>
      <c r="T15" s="5">
        <v>1.4574358974359001</v>
      </c>
      <c r="V15" s="55"/>
      <c r="W15" s="56"/>
      <c r="X15" s="56"/>
      <c r="Y15" s="56"/>
      <c r="Z15" s="56"/>
      <c r="AA15" s="56"/>
      <c r="AB15" s="56"/>
      <c r="AC15" s="57"/>
    </row>
    <row r="16" spans="1:29" x14ac:dyDescent="0.35">
      <c r="A16" s="3" t="s">
        <v>15</v>
      </c>
      <c r="B16" s="8" t="s">
        <v>5</v>
      </c>
      <c r="C16" s="6">
        <v>3.8651093567670099E-3</v>
      </c>
      <c r="D16" s="5">
        <v>1.09215399384672</v>
      </c>
      <c r="E16" s="6">
        <v>0.70254152446366702</v>
      </c>
      <c r="F16" s="5">
        <v>0.98891597497445105</v>
      </c>
      <c r="G16" s="6">
        <v>0.997979049335597</v>
      </c>
      <c r="H16" s="5">
        <v>0.72321227782928599</v>
      </c>
      <c r="I16" s="6">
        <v>0.78877549128011204</v>
      </c>
      <c r="J16" s="5">
        <v>0.91382636655948501</v>
      </c>
      <c r="K16" s="6">
        <v>0.97038211465326396</v>
      </c>
      <c r="L16" s="5">
        <v>0.78327974276527301</v>
      </c>
      <c r="M16" s="6">
        <v>0.419882411455477</v>
      </c>
      <c r="N16" s="5">
        <v>1.0222464439479</v>
      </c>
      <c r="O16" s="6">
        <v>0.185283464608441</v>
      </c>
      <c r="P16" s="5">
        <v>1.06168686618847</v>
      </c>
      <c r="Q16" s="6">
        <v>0.79869259089847</v>
      </c>
      <c r="R16" s="5">
        <v>0.92464087977320697</v>
      </c>
      <c r="S16" s="6">
        <v>0.98698412103163902</v>
      </c>
      <c r="T16" s="5">
        <v>0.60921757770632401</v>
      </c>
      <c r="V16" s="55"/>
      <c r="W16" s="56"/>
      <c r="X16" s="56"/>
      <c r="Y16" s="56"/>
      <c r="Z16" s="56"/>
      <c r="AA16" s="56"/>
      <c r="AB16" s="56"/>
      <c r="AC16" s="57"/>
    </row>
    <row r="17" spans="1:29" x14ac:dyDescent="0.35">
      <c r="A17" s="3" t="s">
        <v>16</v>
      </c>
      <c r="B17" s="8" t="s">
        <v>5</v>
      </c>
      <c r="C17" s="6">
        <v>0.71920775387061497</v>
      </c>
      <c r="D17" s="5">
        <v>0.92535971223021596</v>
      </c>
      <c r="E17" s="6">
        <v>1.8551054413924899E-4</v>
      </c>
      <c r="F17" s="5">
        <v>1.36744186046512</v>
      </c>
      <c r="G17" s="6">
        <v>1</v>
      </c>
      <c r="H17" s="5">
        <v>0</v>
      </c>
      <c r="I17" s="6">
        <v>0.95874844987038899</v>
      </c>
      <c r="J17" s="5">
        <v>0.32236842105263203</v>
      </c>
      <c r="K17" s="6">
        <v>1</v>
      </c>
      <c r="L17" s="5">
        <v>0</v>
      </c>
      <c r="M17" s="6">
        <v>0.990153293205285</v>
      </c>
      <c r="N17" s="5">
        <v>0.31144067796610198</v>
      </c>
      <c r="O17" s="6">
        <v>0.32739819658124197</v>
      </c>
      <c r="P17" s="5">
        <v>1.1697612732095499</v>
      </c>
      <c r="Q17" s="6">
        <v>0.99141792058506995</v>
      </c>
      <c r="R17" s="5">
        <v>0.21745562130177501</v>
      </c>
      <c r="S17" s="6">
        <v>1</v>
      </c>
      <c r="T17" s="5">
        <v>0</v>
      </c>
      <c r="V17" s="58"/>
      <c r="W17" s="59"/>
      <c r="X17" s="59"/>
      <c r="Y17" s="59"/>
      <c r="Z17" s="59"/>
      <c r="AA17" s="59"/>
      <c r="AB17" s="59"/>
      <c r="AC17" s="60"/>
    </row>
    <row r="18" spans="1:29" x14ac:dyDescent="0.35">
      <c r="A18" s="3" t="s">
        <v>18</v>
      </c>
      <c r="B18" s="8" t="s">
        <v>17</v>
      </c>
      <c r="C18" s="6">
        <v>0.81450043575337805</v>
      </c>
      <c r="D18" s="5">
        <v>0.82686203977994099</v>
      </c>
      <c r="E18" s="6">
        <v>1.8908971659592998E-2</v>
      </c>
      <c r="F18" s="5">
        <v>1.3391396868825001</v>
      </c>
      <c r="G18" s="6">
        <v>0.58699278359073404</v>
      </c>
      <c r="H18" s="5">
        <v>1.02562251894623</v>
      </c>
      <c r="I18" s="6">
        <v>0.75109396436430897</v>
      </c>
      <c r="J18" s="5">
        <v>0.73323013415892702</v>
      </c>
      <c r="K18" s="6">
        <v>1</v>
      </c>
      <c r="L18" s="5">
        <v>0</v>
      </c>
      <c r="M18" s="6">
        <v>0.78331760889696</v>
      </c>
      <c r="N18" s="5">
        <v>0.708374875373878</v>
      </c>
      <c r="O18" s="6">
        <v>0.99136118949352903</v>
      </c>
      <c r="P18" s="5">
        <v>0.22171945701357501</v>
      </c>
      <c r="Q18" s="6">
        <v>0.60701339903743101</v>
      </c>
      <c r="R18" s="5">
        <v>0.98920988513748698</v>
      </c>
      <c r="S18" s="6">
        <v>0.419828316324936</v>
      </c>
      <c r="T18" s="5">
        <v>1.85751633986928</v>
      </c>
    </row>
    <row r="19" spans="1:29" x14ac:dyDescent="0.35">
      <c r="A19" s="3" t="s">
        <v>19</v>
      </c>
      <c r="B19" s="8" t="s">
        <v>17</v>
      </c>
      <c r="C19" s="6">
        <v>0.969305128613411</v>
      </c>
      <c r="D19" s="5">
        <v>0.61338129496402904</v>
      </c>
      <c r="E19" s="6">
        <v>2.5268934812635599E-3</v>
      </c>
      <c r="F19" s="5">
        <v>1.45404651162791</v>
      </c>
      <c r="G19" s="6">
        <v>1</v>
      </c>
      <c r="H19" s="5">
        <v>0</v>
      </c>
      <c r="I19" s="6">
        <v>1</v>
      </c>
      <c r="J19" s="5">
        <v>0</v>
      </c>
      <c r="K19" s="6">
        <v>0.38007123693237899</v>
      </c>
      <c r="L19" s="5">
        <v>1.5225</v>
      </c>
      <c r="M19" s="6">
        <v>0.52919299927144803</v>
      </c>
      <c r="N19" s="5">
        <v>1.0838135593220299</v>
      </c>
      <c r="O19" s="6">
        <v>1</v>
      </c>
      <c r="P19" s="5">
        <v>0</v>
      </c>
      <c r="Q19" s="6">
        <v>0.134813115178787</v>
      </c>
      <c r="R19" s="5">
        <v>2.0179881656804701</v>
      </c>
      <c r="S19" s="6">
        <v>1</v>
      </c>
      <c r="T19" s="5">
        <v>0</v>
      </c>
    </row>
    <row r="20" spans="1:29" x14ac:dyDescent="0.35">
      <c r="A20" s="3" t="s">
        <v>20</v>
      </c>
      <c r="B20" s="8" t="s">
        <v>17</v>
      </c>
      <c r="C20" s="6">
        <v>0.57809518871590504</v>
      </c>
      <c r="D20" s="5">
        <v>1.0088508140855701</v>
      </c>
      <c r="E20" s="6">
        <v>0.51990684238769103</v>
      </c>
      <c r="F20" s="5">
        <v>1.04357405140759</v>
      </c>
      <c r="G20" s="6">
        <v>0.52399958779482803</v>
      </c>
      <c r="H20" s="5">
        <v>1.37649338069099</v>
      </c>
      <c r="I20" s="6">
        <v>1</v>
      </c>
      <c r="J20" s="5">
        <v>0</v>
      </c>
      <c r="K20" s="6">
        <v>1</v>
      </c>
      <c r="L20" s="5">
        <v>0</v>
      </c>
      <c r="M20" s="6">
        <v>0.28375643878023998</v>
      </c>
      <c r="N20" s="5">
        <v>1.9014272970562001</v>
      </c>
      <c r="O20" s="6">
        <v>0.82849902297783595</v>
      </c>
      <c r="P20" s="5">
        <v>0.59514170040485803</v>
      </c>
      <c r="Q20" s="6">
        <v>0.53709022343026802</v>
      </c>
      <c r="R20" s="5">
        <v>1.3276237932108399</v>
      </c>
      <c r="S20" s="6">
        <v>1</v>
      </c>
      <c r="T20" s="5">
        <v>0</v>
      </c>
    </row>
    <row r="21" spans="1:29" x14ac:dyDescent="0.35">
      <c r="A21" s="3" t="s">
        <v>21</v>
      </c>
      <c r="B21" s="8" t="s">
        <v>17</v>
      </c>
      <c r="C21" s="6">
        <v>0.10563147991261</v>
      </c>
      <c r="D21" s="5">
        <v>1.29848862845208</v>
      </c>
      <c r="E21" s="6">
        <v>0.95717206860358695</v>
      </c>
      <c r="F21" s="5">
        <v>0.78174543635909</v>
      </c>
      <c r="G21" s="6">
        <v>0.21152715386464399</v>
      </c>
      <c r="H21" s="5">
        <v>1.6873144666534701</v>
      </c>
      <c r="I21" s="6">
        <v>0.49789501987310902</v>
      </c>
      <c r="J21" s="5">
        <v>1.2062818336162999</v>
      </c>
      <c r="K21" s="6">
        <v>1</v>
      </c>
      <c r="L21" s="5">
        <v>0</v>
      </c>
      <c r="M21" s="6">
        <v>0.86627241534631805</v>
      </c>
      <c r="N21" s="5">
        <v>0.58269546200109301</v>
      </c>
      <c r="O21" s="6">
        <v>0.92179311951666398</v>
      </c>
      <c r="P21" s="5">
        <v>0.547146401985112</v>
      </c>
      <c r="Q21" s="6">
        <v>9.7676198301653194E-2</v>
      </c>
      <c r="R21" s="5">
        <v>2.0342622637907999</v>
      </c>
      <c r="S21" s="6">
        <v>2.6957781826628498E-2</v>
      </c>
      <c r="T21" s="5">
        <v>4.58387096774194</v>
      </c>
    </row>
    <row r="22" spans="1:29" x14ac:dyDescent="0.35">
      <c r="A22" s="3" t="s">
        <v>22</v>
      </c>
      <c r="B22" s="8" t="s">
        <v>17</v>
      </c>
      <c r="C22" s="6">
        <v>0.53596255711628504</v>
      </c>
      <c r="D22" s="5">
        <v>1.0321319867183201</v>
      </c>
      <c r="E22" s="6">
        <v>7.2195868679118605E-2</v>
      </c>
      <c r="F22" s="5">
        <v>1.3557543231961799</v>
      </c>
      <c r="G22" s="6">
        <v>1</v>
      </c>
      <c r="H22" s="5">
        <v>0</v>
      </c>
      <c r="I22" s="6">
        <v>1</v>
      </c>
      <c r="J22" s="5">
        <v>0</v>
      </c>
      <c r="K22" s="6">
        <v>1</v>
      </c>
      <c r="L22" s="5">
        <v>0</v>
      </c>
      <c r="M22" s="6">
        <v>1</v>
      </c>
      <c r="N22" s="5">
        <v>0</v>
      </c>
      <c r="O22" s="6">
        <v>0.68370326199114195</v>
      </c>
      <c r="P22" s="5">
        <v>0.86982248520710104</v>
      </c>
      <c r="Q22" s="6">
        <v>0.65176469209403598</v>
      </c>
      <c r="R22" s="5">
        <v>0.97018661811561202</v>
      </c>
      <c r="S22" s="6">
        <v>1</v>
      </c>
      <c r="T22" s="5">
        <v>0</v>
      </c>
    </row>
    <row r="23" spans="1:29" x14ac:dyDescent="0.35">
      <c r="A23" s="3" t="s">
        <v>23</v>
      </c>
      <c r="B23" s="8" t="s">
        <v>17</v>
      </c>
      <c r="C23" s="6">
        <v>0.63358627507634302</v>
      </c>
      <c r="D23" s="5">
        <v>0.95840827338129497</v>
      </c>
      <c r="E23" s="6">
        <v>0.44963295803818198</v>
      </c>
      <c r="F23" s="5">
        <v>1.1015503875968999</v>
      </c>
      <c r="G23" s="6">
        <v>0.12292259169518201</v>
      </c>
      <c r="H23" s="5">
        <v>3.2691717791411001</v>
      </c>
      <c r="I23" s="6">
        <v>1</v>
      </c>
      <c r="J23" s="5">
        <v>0</v>
      </c>
      <c r="K23" s="6">
        <v>0.34736892347579901</v>
      </c>
      <c r="L23" s="5">
        <v>2.37890625</v>
      </c>
      <c r="M23" s="6">
        <v>1</v>
      </c>
      <c r="N23" s="5">
        <v>0</v>
      </c>
      <c r="O23" s="6">
        <v>0.77332147200187495</v>
      </c>
      <c r="P23" s="5">
        <v>0.70673076923076905</v>
      </c>
      <c r="Q23" s="6">
        <v>1</v>
      </c>
      <c r="R23" s="5">
        <v>0</v>
      </c>
      <c r="S23" s="6">
        <v>1</v>
      </c>
      <c r="T23" s="5">
        <v>0</v>
      </c>
    </row>
    <row r="24" spans="1:29" x14ac:dyDescent="0.35">
      <c r="A24" s="3" t="s">
        <v>24</v>
      </c>
      <c r="B24" s="8" t="s">
        <v>17</v>
      </c>
      <c r="C24" s="6">
        <v>0.54170907141026503</v>
      </c>
      <c r="D24" s="5">
        <v>0.99718779889383302</v>
      </c>
      <c r="E24" s="6">
        <v>1.0570584756088E-2</v>
      </c>
      <c r="F24" s="5">
        <v>1.0624367074427601</v>
      </c>
      <c r="G24" s="6">
        <v>0.68702137266753804</v>
      </c>
      <c r="H24" s="5">
        <v>0.95024646264051904</v>
      </c>
      <c r="I24" s="6">
        <v>0.95444421276248304</v>
      </c>
      <c r="J24" s="5">
        <v>0.77198052935807704</v>
      </c>
      <c r="K24" s="6">
        <v>0.604799109920515</v>
      </c>
      <c r="L24" s="5">
        <v>0.97434971098265899</v>
      </c>
      <c r="M24" s="6">
        <v>0.86921021239281304</v>
      </c>
      <c r="N24" s="5">
        <v>0.89497403742529602</v>
      </c>
      <c r="O24" s="6">
        <v>0.78411460553847401</v>
      </c>
      <c r="P24" s="5">
        <v>0.94308581591818597</v>
      </c>
      <c r="Q24" s="6">
        <v>0.782341185264252</v>
      </c>
      <c r="R24" s="5">
        <v>0.91650990183671399</v>
      </c>
      <c r="S24" s="6">
        <v>0.98608557030393995</v>
      </c>
      <c r="T24" s="5">
        <v>0.547591522157996</v>
      </c>
    </row>
    <row r="25" spans="1:29" x14ac:dyDescent="0.35">
      <c r="A25" s="3" t="s">
        <v>25</v>
      </c>
      <c r="B25" s="8" t="s">
        <v>17</v>
      </c>
      <c r="C25" s="6">
        <v>0.76511772142743095</v>
      </c>
      <c r="D25" s="5">
        <v>0.92328336283852497</v>
      </c>
      <c r="E25" s="6">
        <v>7.2666705990909394E-2</v>
      </c>
      <c r="F25" s="5">
        <v>1.11885222614554</v>
      </c>
      <c r="G25" s="6">
        <v>0.94043627291971599</v>
      </c>
      <c r="H25" s="5">
        <v>0.54771464362573496</v>
      </c>
      <c r="I25" s="6">
        <v>0.40347633659769799</v>
      </c>
      <c r="J25" s="5">
        <v>1.1747037751446701</v>
      </c>
      <c r="K25" s="6">
        <v>0.88580603676621705</v>
      </c>
      <c r="L25" s="5">
        <v>0.59784031413612604</v>
      </c>
      <c r="M25" s="6">
        <v>0.25771062380350601</v>
      </c>
      <c r="N25" s="5">
        <v>1.2294569172065</v>
      </c>
      <c r="O25" s="6">
        <v>0.63071019125494998</v>
      </c>
      <c r="P25" s="5">
        <v>0.94724124043495805</v>
      </c>
      <c r="Q25" s="6">
        <v>0.88375441185140002</v>
      </c>
      <c r="R25" s="5">
        <v>0.66033644164937</v>
      </c>
      <c r="S25" s="6">
        <v>0.87428273133980705</v>
      </c>
      <c r="T25" s="5">
        <v>0.49598603839441502</v>
      </c>
    </row>
    <row r="26" spans="1:29" x14ac:dyDescent="0.35">
      <c r="A26" s="3" t="s">
        <v>26</v>
      </c>
      <c r="B26" s="8" t="s">
        <v>17</v>
      </c>
      <c r="C26" s="6">
        <v>0.23383104442883701</v>
      </c>
      <c r="D26" s="5">
        <v>1.47447426674045</v>
      </c>
      <c r="E26" s="6">
        <v>0.78095316633597101</v>
      </c>
      <c r="F26" s="5">
        <v>0.84734645199761505</v>
      </c>
      <c r="G26" s="6">
        <v>1</v>
      </c>
      <c r="H26" s="5">
        <v>0</v>
      </c>
      <c r="I26" s="6">
        <v>1</v>
      </c>
      <c r="J26" s="5">
        <v>0</v>
      </c>
      <c r="K26" s="6">
        <v>0.29291539483190299</v>
      </c>
      <c r="L26" s="5">
        <v>2.9278846153846199</v>
      </c>
      <c r="M26" s="6">
        <v>1</v>
      </c>
      <c r="N26" s="5">
        <v>0</v>
      </c>
      <c r="O26" s="6">
        <v>0.32149657418054101</v>
      </c>
      <c r="P26" s="5">
        <v>1.7396449704142001</v>
      </c>
      <c r="Q26" s="6">
        <v>1</v>
      </c>
      <c r="R26" s="5">
        <v>0</v>
      </c>
      <c r="S26" s="6">
        <v>1</v>
      </c>
      <c r="T26" s="5">
        <v>0</v>
      </c>
    </row>
    <row r="27" spans="1:29" x14ac:dyDescent="0.35">
      <c r="A27" s="3" t="s">
        <v>27</v>
      </c>
      <c r="B27" s="8" t="s">
        <v>17</v>
      </c>
      <c r="C27" s="6">
        <v>0.81308097410926305</v>
      </c>
      <c r="D27" s="5">
        <v>0.80708065126845896</v>
      </c>
      <c r="E27" s="6">
        <v>2.0459359031513E-2</v>
      </c>
      <c r="F27" s="5">
        <v>1.39143206854345</v>
      </c>
      <c r="G27" s="6">
        <v>1</v>
      </c>
      <c r="H27" s="5">
        <v>0</v>
      </c>
      <c r="I27" s="6">
        <v>1</v>
      </c>
      <c r="J27" s="5">
        <v>0</v>
      </c>
      <c r="K27" s="6">
        <v>0.63802606545374896</v>
      </c>
      <c r="L27" s="5">
        <v>1.00164473684211</v>
      </c>
      <c r="M27" s="6">
        <v>1</v>
      </c>
      <c r="N27" s="5">
        <v>0</v>
      </c>
      <c r="O27" s="6">
        <v>0.43688392301816997</v>
      </c>
      <c r="P27" s="5">
        <v>1.1902834008097201</v>
      </c>
      <c r="Q27" s="6">
        <v>0.78646896724074</v>
      </c>
      <c r="R27" s="5">
        <v>0.66381189660541895</v>
      </c>
      <c r="S27" s="6">
        <v>1</v>
      </c>
      <c r="T27" s="5">
        <v>0</v>
      </c>
    </row>
    <row r="28" spans="1:29" x14ac:dyDescent="0.35">
      <c r="A28" s="3" t="s">
        <v>28</v>
      </c>
      <c r="B28" s="8" t="s">
        <v>17</v>
      </c>
      <c r="C28" s="6">
        <v>0.54912306407122902</v>
      </c>
      <c r="D28" s="5">
        <v>0.99390487609912104</v>
      </c>
      <c r="E28" s="6">
        <v>0.99817658063401404</v>
      </c>
      <c r="F28" s="5">
        <v>0.78099339649727195</v>
      </c>
      <c r="G28" s="6">
        <v>0.29627686614506898</v>
      </c>
      <c r="H28" s="5">
        <v>1.24539877300613</v>
      </c>
      <c r="I28" s="6">
        <v>1</v>
      </c>
      <c r="J28" s="5">
        <v>0</v>
      </c>
      <c r="K28" s="6">
        <v>0.122159961053682</v>
      </c>
      <c r="L28" s="5">
        <v>1.6111111111111101</v>
      </c>
      <c r="M28" s="6">
        <v>1.52329096793106E-3</v>
      </c>
      <c r="N28" s="5">
        <v>2.0070621468926602</v>
      </c>
      <c r="O28" s="6">
        <v>0.227958464587174</v>
      </c>
      <c r="P28" s="5">
        <v>1.1965811965812001</v>
      </c>
      <c r="Q28" s="6">
        <v>1.6775604276010901E-2</v>
      </c>
      <c r="R28" s="5">
        <v>1.8685075608152499</v>
      </c>
      <c r="S28" s="6">
        <v>0.87145841746021901</v>
      </c>
      <c r="T28" s="5">
        <v>0.501234567901235</v>
      </c>
    </row>
    <row r="29" spans="1:29" x14ac:dyDescent="0.35">
      <c r="A29" s="3" t="s">
        <v>29</v>
      </c>
      <c r="B29" s="8" t="s">
        <v>17</v>
      </c>
      <c r="C29" s="6">
        <v>0.27372795931390098</v>
      </c>
      <c r="D29" s="5">
        <v>1.2778776978417301</v>
      </c>
      <c r="E29" s="6">
        <v>0.92015995832402098</v>
      </c>
      <c r="F29" s="5">
        <v>0.734366925064599</v>
      </c>
      <c r="G29" s="6">
        <v>0.23321389504662801</v>
      </c>
      <c r="H29" s="5">
        <v>2.1794478527607399</v>
      </c>
      <c r="I29" s="6">
        <v>1</v>
      </c>
      <c r="J29" s="5">
        <v>0</v>
      </c>
      <c r="K29" s="6">
        <v>1</v>
      </c>
      <c r="L29" s="5">
        <v>0</v>
      </c>
      <c r="M29" s="6">
        <v>0.74605652850444903</v>
      </c>
      <c r="N29" s="5">
        <v>0.75264830508474601</v>
      </c>
      <c r="O29" s="6">
        <v>0.35783623067825798</v>
      </c>
      <c r="P29" s="5">
        <v>1.4134615384615401</v>
      </c>
      <c r="Q29" s="6">
        <v>0.62224078051859</v>
      </c>
      <c r="R29" s="5">
        <v>1.0510355029585801</v>
      </c>
      <c r="S29" s="6">
        <v>0.225379941010424</v>
      </c>
      <c r="T29" s="5">
        <v>3.9472222222222202</v>
      </c>
    </row>
    <row r="30" spans="1:29" x14ac:dyDescent="0.35">
      <c r="A30" s="3" t="s">
        <v>30</v>
      </c>
      <c r="B30" s="8" t="s">
        <v>17</v>
      </c>
      <c r="C30" s="6">
        <v>0.29074966186303902</v>
      </c>
      <c r="D30" s="5">
        <v>1.3691546762589899</v>
      </c>
      <c r="E30" s="6">
        <v>0.84049925371842504</v>
      </c>
      <c r="F30" s="5">
        <v>0.78682170542635699</v>
      </c>
      <c r="G30" s="6">
        <v>1</v>
      </c>
      <c r="H30" s="5">
        <v>0</v>
      </c>
      <c r="I30" s="6">
        <v>1</v>
      </c>
      <c r="J30" s="5">
        <v>0</v>
      </c>
      <c r="K30" s="6">
        <v>1</v>
      </c>
      <c r="L30" s="5">
        <v>0</v>
      </c>
      <c r="M30" s="6">
        <v>0.55002988314222001</v>
      </c>
      <c r="N30" s="5">
        <v>1.29025423728814</v>
      </c>
      <c r="O30" s="6">
        <v>0.12033742622391901</v>
      </c>
      <c r="P30" s="5">
        <v>2.4230769230769198</v>
      </c>
      <c r="Q30" s="6">
        <v>1</v>
      </c>
      <c r="R30" s="5">
        <v>0</v>
      </c>
      <c r="S30" s="6">
        <v>1</v>
      </c>
      <c r="T30" s="5">
        <v>0</v>
      </c>
    </row>
    <row r="31" spans="1:29" x14ac:dyDescent="0.35">
      <c r="A31" s="3" t="s">
        <v>31</v>
      </c>
      <c r="B31" s="8" t="s">
        <v>17</v>
      </c>
      <c r="C31" s="6">
        <v>0.18054689364545401</v>
      </c>
      <c r="D31" s="5">
        <v>1.59734712230216</v>
      </c>
      <c r="E31" s="6">
        <v>0.96041282789976501</v>
      </c>
      <c r="F31" s="5">
        <v>0.55077519379844997</v>
      </c>
      <c r="G31" s="6">
        <v>0.37402860651311698</v>
      </c>
      <c r="H31" s="5">
        <v>2.1794478527607399</v>
      </c>
      <c r="I31" s="6">
        <v>0.27797515333016398</v>
      </c>
      <c r="J31" s="5">
        <v>3.1162280701754401</v>
      </c>
      <c r="K31" s="6">
        <v>0.27378191433448101</v>
      </c>
      <c r="L31" s="5">
        <v>3.171875</v>
      </c>
      <c r="M31" s="6">
        <v>1</v>
      </c>
      <c r="N31" s="5">
        <v>0</v>
      </c>
      <c r="O31" s="6">
        <v>0.67130278482523997</v>
      </c>
      <c r="P31" s="5">
        <v>0.94230769230769196</v>
      </c>
      <c r="Q31" s="6">
        <v>1</v>
      </c>
      <c r="R31" s="5">
        <v>0</v>
      </c>
      <c r="S31" s="6">
        <v>1</v>
      </c>
      <c r="T31" s="5">
        <v>0</v>
      </c>
    </row>
    <row r="32" spans="1:29" x14ac:dyDescent="0.35">
      <c r="A32" s="3" t="s">
        <v>32</v>
      </c>
      <c r="B32" s="8" t="s">
        <v>17</v>
      </c>
      <c r="C32" s="6">
        <v>0.912005061182942</v>
      </c>
      <c r="D32" s="5">
        <v>0.75510954872465696</v>
      </c>
      <c r="E32" s="6">
        <v>0.44488029427077302</v>
      </c>
      <c r="F32" s="5">
        <v>1.0347897580455701</v>
      </c>
      <c r="G32" s="6">
        <v>0.46580756376877303</v>
      </c>
      <c r="H32" s="5">
        <v>1.18878973786949</v>
      </c>
      <c r="I32" s="6">
        <v>0.83518853343299004</v>
      </c>
      <c r="J32" s="5">
        <v>0.56658692185007997</v>
      </c>
      <c r="K32" s="6">
        <v>0.82981923963135296</v>
      </c>
      <c r="L32" s="5">
        <v>0.57670454545454597</v>
      </c>
      <c r="M32" s="6">
        <v>0.71698128831930397</v>
      </c>
      <c r="N32" s="5">
        <v>0.82107087827426795</v>
      </c>
      <c r="O32" s="6">
        <v>0.124749056670216</v>
      </c>
      <c r="P32" s="5">
        <v>1.5419580419580401</v>
      </c>
      <c r="Q32" s="6">
        <v>0.48996357804826901</v>
      </c>
      <c r="R32" s="5">
        <v>1.1465841850457199</v>
      </c>
      <c r="S32" s="6">
        <v>0.153226176161256</v>
      </c>
      <c r="T32" s="5">
        <v>2.8707070707070699</v>
      </c>
    </row>
    <row r="33" spans="1:20" x14ac:dyDescent="0.35">
      <c r="A33" s="3" t="s">
        <v>33</v>
      </c>
      <c r="B33" s="8" t="s">
        <v>17</v>
      </c>
      <c r="C33" s="6">
        <v>0.97355040847961805</v>
      </c>
      <c r="D33" s="5">
        <v>0.31946942446043203</v>
      </c>
      <c r="E33" s="6">
        <v>0.11678481112648199</v>
      </c>
      <c r="F33" s="5">
        <v>1.4687338501292</v>
      </c>
      <c r="G33" s="6">
        <v>7.4591080061578302E-2</v>
      </c>
      <c r="H33" s="5">
        <v>4.3588957055214701</v>
      </c>
      <c r="I33" s="6">
        <v>1</v>
      </c>
      <c r="J33" s="5">
        <v>0</v>
      </c>
      <c r="K33" s="6">
        <v>1</v>
      </c>
      <c r="L33" s="5">
        <v>0</v>
      </c>
      <c r="M33" s="6">
        <v>1</v>
      </c>
      <c r="N33" s="5">
        <v>0</v>
      </c>
      <c r="O33" s="6">
        <v>0.67130278482523997</v>
      </c>
      <c r="P33" s="5">
        <v>0.94230769230769196</v>
      </c>
      <c r="Q33" s="6">
        <v>1</v>
      </c>
      <c r="R33" s="5">
        <v>0</v>
      </c>
      <c r="S33" s="6">
        <v>1</v>
      </c>
      <c r="T33" s="5">
        <v>0</v>
      </c>
    </row>
    <row r="34" spans="1:20" x14ac:dyDescent="0.35">
      <c r="A34" s="3" t="s">
        <v>34</v>
      </c>
      <c r="B34" s="8" t="s">
        <v>17</v>
      </c>
      <c r="C34" s="6">
        <v>0.202579539221837</v>
      </c>
      <c r="D34" s="5">
        <v>1.0663085425699199</v>
      </c>
      <c r="E34" s="6">
        <v>0.99997241285649396</v>
      </c>
      <c r="F34" s="5">
        <v>0.80731728185909601</v>
      </c>
      <c r="G34" s="6">
        <v>6.3788858318224798E-3</v>
      </c>
      <c r="H34" s="5">
        <v>1.6165441027099501</v>
      </c>
      <c r="I34" s="6">
        <v>1.63112210085951E-3</v>
      </c>
      <c r="J34" s="5">
        <v>1.89862902288835</v>
      </c>
      <c r="K34" s="6">
        <v>6.33482047249888E-3</v>
      </c>
      <c r="L34" s="5">
        <v>1.7644867549668899</v>
      </c>
      <c r="M34" s="6">
        <v>0.12092014307809</v>
      </c>
      <c r="N34" s="5">
        <v>1.23613761364912</v>
      </c>
      <c r="O34" s="6">
        <v>0.78569167385411598</v>
      </c>
      <c r="P34" s="5">
        <v>0.89862455425369303</v>
      </c>
      <c r="Q34" s="6">
        <v>0.53427008792885899</v>
      </c>
      <c r="R34" s="5">
        <v>1.0023120028214301</v>
      </c>
      <c r="S34" s="6">
        <v>0.71968936309028297</v>
      </c>
      <c r="T34" s="5">
        <v>0.83649742457689502</v>
      </c>
    </row>
    <row r="35" spans="1:20" x14ac:dyDescent="0.35">
      <c r="A35" s="3" t="s">
        <v>35</v>
      </c>
      <c r="B35" s="8" t="s">
        <v>17</v>
      </c>
      <c r="C35" s="6">
        <v>0.93990664708621596</v>
      </c>
      <c r="D35" s="5">
        <v>0.54766187050359705</v>
      </c>
      <c r="E35" s="6">
        <v>4.0616350221983497E-2</v>
      </c>
      <c r="F35" s="5">
        <v>1.4687338501292</v>
      </c>
      <c r="G35" s="6">
        <v>1</v>
      </c>
      <c r="H35" s="5">
        <v>0</v>
      </c>
      <c r="I35" s="6">
        <v>0.1070998480962</v>
      </c>
      <c r="J35" s="5">
        <v>3.5614035087719298</v>
      </c>
      <c r="K35" s="6">
        <v>1</v>
      </c>
      <c r="L35" s="5">
        <v>0</v>
      </c>
      <c r="M35" s="6">
        <v>0.698467373047162</v>
      </c>
      <c r="N35" s="5">
        <v>0.86016949152542399</v>
      </c>
      <c r="O35" s="6">
        <v>1</v>
      </c>
      <c r="P35" s="5">
        <v>0</v>
      </c>
      <c r="Q35" s="6">
        <v>1</v>
      </c>
      <c r="R35" s="5">
        <v>0</v>
      </c>
      <c r="S35" s="6">
        <v>0.200189468692442</v>
      </c>
      <c r="T35" s="5">
        <v>4.5111111111111102</v>
      </c>
    </row>
    <row r="36" spans="1:20" x14ac:dyDescent="0.35">
      <c r="A36" s="3" t="s">
        <v>36</v>
      </c>
      <c r="B36" s="8" t="s">
        <v>17</v>
      </c>
      <c r="C36" s="6">
        <v>0.90752487348774802</v>
      </c>
      <c r="D36" s="5">
        <v>0.60531048845134405</v>
      </c>
      <c r="E36" s="6">
        <v>9.2271989851799394E-2</v>
      </c>
      <c r="F36" s="5">
        <v>1.39143206854345</v>
      </c>
      <c r="G36" s="6">
        <v>0.16285963762348599</v>
      </c>
      <c r="H36" s="5">
        <v>2.7529867613819801</v>
      </c>
      <c r="I36" s="6">
        <v>1</v>
      </c>
      <c r="J36" s="5">
        <v>0</v>
      </c>
      <c r="K36" s="6">
        <v>1</v>
      </c>
      <c r="L36" s="5">
        <v>0</v>
      </c>
      <c r="M36" s="6">
        <v>1</v>
      </c>
      <c r="N36" s="5">
        <v>0</v>
      </c>
      <c r="O36" s="6">
        <v>0.51090297892153802</v>
      </c>
      <c r="P36" s="5">
        <v>1.1902834008097201</v>
      </c>
      <c r="Q36" s="6">
        <v>1</v>
      </c>
      <c r="R36" s="5">
        <v>0</v>
      </c>
      <c r="S36" s="6">
        <v>1</v>
      </c>
      <c r="T36" s="5">
        <v>0</v>
      </c>
    </row>
    <row r="37" spans="1:20" x14ac:dyDescent="0.35">
      <c r="A37" s="3" t="s">
        <v>37</v>
      </c>
      <c r="B37" s="8" t="s">
        <v>17</v>
      </c>
      <c r="C37" s="6">
        <v>0.95986052365617103</v>
      </c>
      <c r="D37" s="5">
        <v>0.75362018077845405</v>
      </c>
      <c r="E37" s="6">
        <v>0.114505745530013</v>
      </c>
      <c r="F37" s="5">
        <v>1.1297952693301501</v>
      </c>
      <c r="G37" s="6">
        <v>0.99020484551612198</v>
      </c>
      <c r="H37" s="5">
        <v>0.223533113103665</v>
      </c>
      <c r="I37" s="6">
        <v>0.61164538334543705</v>
      </c>
      <c r="J37" s="5">
        <v>0.95883940620782704</v>
      </c>
      <c r="K37" s="6">
        <v>0.59951313967639197</v>
      </c>
      <c r="L37" s="5">
        <v>0.97596153846153799</v>
      </c>
      <c r="M37" s="6">
        <v>0.78552867724779796</v>
      </c>
      <c r="N37" s="5">
        <v>0.77194697957409797</v>
      </c>
      <c r="O37" s="6">
        <v>0.231940872539388</v>
      </c>
      <c r="P37" s="5">
        <v>1.2564102564102599</v>
      </c>
      <c r="Q37" s="6">
        <v>9.1239750948086507E-2</v>
      </c>
      <c r="R37" s="5">
        <v>1.7247762099833099</v>
      </c>
      <c r="S37" s="6">
        <v>0.71603683143854602</v>
      </c>
      <c r="T37" s="5">
        <v>0.80968660968660999</v>
      </c>
    </row>
    <row r="38" spans="1:20" x14ac:dyDescent="0.35">
      <c r="A38" s="3" t="s">
        <v>38</v>
      </c>
      <c r="B38" s="8" t="s">
        <v>17</v>
      </c>
      <c r="C38" s="6">
        <v>0.51329352326481303</v>
      </c>
      <c r="D38" s="5">
        <v>1.01830879046763</v>
      </c>
      <c r="E38" s="6">
        <v>0.191217921379503</v>
      </c>
      <c r="F38" s="5">
        <v>1.1359738372093</v>
      </c>
      <c r="G38" s="6">
        <v>0.70992084189785298</v>
      </c>
      <c r="H38" s="5">
        <v>0.81729294478527603</v>
      </c>
      <c r="I38" s="6">
        <v>1</v>
      </c>
      <c r="J38" s="5">
        <v>0</v>
      </c>
      <c r="K38" s="6">
        <v>0.82036301032069103</v>
      </c>
      <c r="L38" s="5">
        <v>0.5947265625</v>
      </c>
      <c r="M38" s="6">
        <v>0.87780488904920095</v>
      </c>
      <c r="N38" s="5">
        <v>0.56448622881355903</v>
      </c>
      <c r="O38" s="6">
        <v>0.83062074631013705</v>
      </c>
      <c r="P38" s="5">
        <v>0.70673076923076905</v>
      </c>
      <c r="Q38" s="6">
        <v>0.46942837186951297</v>
      </c>
      <c r="R38" s="5">
        <v>1.1824149408283999</v>
      </c>
      <c r="S38" s="6">
        <v>0.14587905816594099</v>
      </c>
      <c r="T38" s="5">
        <v>2.9604166666666698</v>
      </c>
    </row>
    <row r="39" spans="1:20" x14ac:dyDescent="0.35">
      <c r="A39" s="3" t="s">
        <v>39</v>
      </c>
      <c r="B39" s="8" t="s">
        <v>17</v>
      </c>
      <c r="C39" s="6">
        <v>0.98781906374334405</v>
      </c>
      <c r="D39" s="5">
        <v>0.69428000906361498</v>
      </c>
      <c r="E39" s="6">
        <v>3.6607527079053001E-3</v>
      </c>
      <c r="F39" s="5">
        <v>1.26634926448147</v>
      </c>
      <c r="G39" s="6">
        <v>0.53917123751031903</v>
      </c>
      <c r="H39" s="5">
        <v>1.0296604028790901</v>
      </c>
      <c r="I39" s="6">
        <v>0.44321615928182101</v>
      </c>
      <c r="J39" s="5">
        <v>1.1777869871529201</v>
      </c>
      <c r="K39" s="6">
        <v>0.24050253059343099</v>
      </c>
      <c r="L39" s="5">
        <v>1.49852362204724</v>
      </c>
      <c r="M39" s="6">
        <v>0.97556877240722195</v>
      </c>
      <c r="N39" s="5">
        <v>0.42669825170158798</v>
      </c>
      <c r="O39" s="6">
        <v>0.80431083767290401</v>
      </c>
      <c r="P39" s="5">
        <v>0.801332525741975</v>
      </c>
      <c r="Q39" s="6">
        <v>0.88693216081686899</v>
      </c>
      <c r="R39" s="5">
        <v>0.595862647346597</v>
      </c>
      <c r="S39" s="6">
        <v>0.38987969915927301</v>
      </c>
      <c r="T39" s="5">
        <v>1.49186351706037</v>
      </c>
    </row>
    <row r="40" spans="1:20" x14ac:dyDescent="0.35">
      <c r="A40" s="3" t="s">
        <v>40</v>
      </c>
      <c r="B40" s="8" t="s">
        <v>17</v>
      </c>
      <c r="C40" s="6">
        <v>0.91522763227431703</v>
      </c>
      <c r="D40" s="5">
        <v>0.89032462554546499</v>
      </c>
      <c r="E40" s="6">
        <v>1.35468519205336E-3</v>
      </c>
      <c r="F40" s="5">
        <v>1.1677637988732199</v>
      </c>
      <c r="G40" s="6">
        <v>0.99889493197624102</v>
      </c>
      <c r="H40" s="5">
        <v>0.35728653323946502</v>
      </c>
      <c r="I40" s="6">
        <v>7.7030712960900203E-3</v>
      </c>
      <c r="J40" s="5">
        <v>1.83908541846419</v>
      </c>
      <c r="K40" s="6">
        <v>0.85884458735971403</v>
      </c>
      <c r="L40" s="5">
        <v>0.72797131147541005</v>
      </c>
      <c r="M40" s="6">
        <v>0.95301087010943497</v>
      </c>
      <c r="N40" s="5">
        <v>0.69095582106140596</v>
      </c>
      <c r="O40" s="6">
        <v>0.91010902684877704</v>
      </c>
      <c r="P40" s="5">
        <v>0.80327868852458995</v>
      </c>
      <c r="Q40" s="6">
        <v>0.79766964400495699</v>
      </c>
      <c r="R40" s="5">
        <v>0.82704433019691503</v>
      </c>
      <c r="S40" s="6">
        <v>0.34291225663713998</v>
      </c>
      <c r="T40" s="5">
        <v>1.2941712204007301</v>
      </c>
    </row>
    <row r="41" spans="1:20" x14ac:dyDescent="0.35">
      <c r="A41" s="3" t="s">
        <v>41</v>
      </c>
      <c r="B41" s="8" t="s">
        <v>17</v>
      </c>
      <c r="C41" s="6">
        <v>0.92714236427553198</v>
      </c>
      <c r="D41" s="5">
        <v>0.73021582733812995</v>
      </c>
      <c r="E41" s="6">
        <v>0.60855643801875103</v>
      </c>
      <c r="F41" s="5">
        <v>0.97915590008613296</v>
      </c>
      <c r="G41" s="6">
        <v>1</v>
      </c>
      <c r="H41" s="5">
        <v>0</v>
      </c>
      <c r="I41" s="6">
        <v>8.6797975789016296E-2</v>
      </c>
      <c r="J41" s="5">
        <v>2.3742690058479501</v>
      </c>
      <c r="K41" s="6">
        <v>0.49696623836020998</v>
      </c>
      <c r="L41" s="5">
        <v>1.2083333333333299</v>
      </c>
      <c r="M41" s="6">
        <v>5.7496812560015903E-2</v>
      </c>
      <c r="N41" s="5">
        <v>2.0070621468926602</v>
      </c>
      <c r="O41" s="6">
        <v>0.66641038185048695</v>
      </c>
      <c r="P41" s="5">
        <v>0.89743589743589702</v>
      </c>
      <c r="Q41" s="6">
        <v>0.720663436925155</v>
      </c>
      <c r="R41" s="5">
        <v>0.80078895463510802</v>
      </c>
      <c r="S41" s="6">
        <v>2.8100633017596799E-2</v>
      </c>
      <c r="T41" s="5">
        <v>4.5111111111111102</v>
      </c>
    </row>
    <row r="42" spans="1:20" x14ac:dyDescent="0.35">
      <c r="A42" s="3" t="s">
        <v>42</v>
      </c>
      <c r="B42" s="8" t="s">
        <v>17</v>
      </c>
      <c r="C42" s="6">
        <v>0.75689546486129</v>
      </c>
      <c r="D42" s="5">
        <v>0.87985021818610698</v>
      </c>
      <c r="E42" s="6">
        <v>2.5580870643544802E-3</v>
      </c>
      <c r="F42" s="5">
        <v>1.408539839878</v>
      </c>
      <c r="G42" s="6">
        <v>0.68456138701952696</v>
      </c>
      <c r="H42" s="5">
        <v>0.85748767977471596</v>
      </c>
      <c r="I42" s="6">
        <v>0.48924569832818099</v>
      </c>
      <c r="J42" s="5">
        <v>1.2260569456428001</v>
      </c>
      <c r="K42" s="6">
        <v>0.80519393092849001</v>
      </c>
      <c r="L42" s="5">
        <v>0.62397540983606603</v>
      </c>
      <c r="M42" s="6">
        <v>1</v>
      </c>
      <c r="N42" s="5">
        <v>0</v>
      </c>
      <c r="O42" s="6">
        <v>0.916450930677428</v>
      </c>
      <c r="P42" s="5">
        <v>0.55611601513240905</v>
      </c>
      <c r="Q42" s="6">
        <v>1</v>
      </c>
      <c r="R42" s="5">
        <v>0</v>
      </c>
      <c r="S42" s="6">
        <v>1</v>
      </c>
      <c r="T42" s="5">
        <v>0</v>
      </c>
    </row>
    <row r="43" spans="1:20" x14ac:dyDescent="0.35">
      <c r="A43" s="3" t="s">
        <v>43</v>
      </c>
      <c r="B43" s="8" t="s">
        <v>17</v>
      </c>
      <c r="C43" s="6">
        <v>0.92040536799402495</v>
      </c>
      <c r="D43" s="5">
        <v>0.95037691913508304</v>
      </c>
      <c r="E43" s="6">
        <v>1.2336661378421199E-2</v>
      </c>
      <c r="F43" s="5">
        <v>1.0538575635528999</v>
      </c>
      <c r="G43" s="6">
        <v>0.99980522918480896</v>
      </c>
      <c r="H43" s="5">
        <v>0.63922353223429396</v>
      </c>
      <c r="I43" s="6">
        <v>2.1481667882266801E-2</v>
      </c>
      <c r="J43" s="5">
        <v>1.27956850926198</v>
      </c>
      <c r="K43" s="6">
        <v>8.2888567140622801E-2</v>
      </c>
      <c r="L43" s="5">
        <v>1.1960981145251399</v>
      </c>
      <c r="M43" s="6">
        <v>0.99483339652789105</v>
      </c>
      <c r="N43" s="5">
        <v>0.78208147902660696</v>
      </c>
      <c r="O43" s="6">
        <v>0.288211700357275</v>
      </c>
      <c r="P43" s="5">
        <v>1.0423291792006899</v>
      </c>
      <c r="Q43" s="6">
        <v>0.80886679262759198</v>
      </c>
      <c r="R43" s="5">
        <v>0.91598624838848297</v>
      </c>
      <c r="S43" s="6">
        <v>0.32553540319365298</v>
      </c>
      <c r="T43" s="5">
        <v>1.12462756052142</v>
      </c>
    </row>
    <row r="44" spans="1:20" x14ac:dyDescent="0.35">
      <c r="A44" s="3" t="s">
        <v>44</v>
      </c>
      <c r="B44" s="8" t="s">
        <v>17</v>
      </c>
      <c r="C44" s="6">
        <v>0.74944869506141898</v>
      </c>
      <c r="D44" s="5">
        <v>0.82149280575539596</v>
      </c>
      <c r="E44" s="6">
        <v>0.46571823304661603</v>
      </c>
      <c r="F44" s="5">
        <v>1.1015503875968999</v>
      </c>
      <c r="G44" s="6">
        <v>1</v>
      </c>
      <c r="H44" s="5">
        <v>0</v>
      </c>
      <c r="I44" s="6">
        <v>1</v>
      </c>
      <c r="J44" s="5">
        <v>0</v>
      </c>
      <c r="K44" s="6">
        <v>0.31154915383868598</v>
      </c>
      <c r="L44" s="5">
        <v>2.71875</v>
      </c>
      <c r="M44" s="6">
        <v>0.179650893082901</v>
      </c>
      <c r="N44" s="5">
        <v>2.5805084745762699</v>
      </c>
      <c r="O44" s="6">
        <v>0.72702485649734805</v>
      </c>
      <c r="P44" s="5">
        <v>0.80769230769230804</v>
      </c>
      <c r="Q44" s="6">
        <v>1</v>
      </c>
      <c r="R44" s="5">
        <v>0</v>
      </c>
      <c r="S44" s="6">
        <v>1</v>
      </c>
      <c r="T44" s="5">
        <v>0</v>
      </c>
    </row>
    <row r="45" spans="1:20" x14ac:dyDescent="0.35">
      <c r="A45" s="3" t="s">
        <v>45</v>
      </c>
      <c r="B45" s="8" t="s">
        <v>17</v>
      </c>
      <c r="C45" s="6">
        <v>0.99924243881558195</v>
      </c>
      <c r="D45" s="5">
        <v>0.735062392563825</v>
      </c>
      <c r="E45" s="6">
        <v>2.5630490564786302E-4</v>
      </c>
      <c r="F45" s="5">
        <v>1.20228213395532</v>
      </c>
      <c r="G45" s="6">
        <v>0.99207977430869598</v>
      </c>
      <c r="H45" s="5">
        <v>0.46289157934741298</v>
      </c>
      <c r="I45" s="6">
        <v>0.29529690282690602</v>
      </c>
      <c r="J45" s="5">
        <v>1.21339854059929</v>
      </c>
      <c r="K45" s="6">
        <v>0.39933923222997503</v>
      </c>
      <c r="L45" s="5">
        <v>1.1227876106194701</v>
      </c>
      <c r="M45" s="6">
        <v>0.85583080463953698</v>
      </c>
      <c r="N45" s="5">
        <v>0.79927253637318096</v>
      </c>
      <c r="O45" s="6">
        <v>0.52895295466214598</v>
      </c>
      <c r="P45" s="5">
        <v>1.0006807351940099</v>
      </c>
      <c r="Q45" s="6">
        <v>0.36635813043165</v>
      </c>
      <c r="R45" s="5">
        <v>1.11614389694716</v>
      </c>
      <c r="S45" s="6">
        <v>0.88389931187388804</v>
      </c>
      <c r="T45" s="5">
        <v>0.55889872173057997</v>
      </c>
    </row>
    <row r="46" spans="1:20" x14ac:dyDescent="0.35">
      <c r="A46" s="3" t="s">
        <v>46</v>
      </c>
      <c r="B46" s="8" t="s">
        <v>17</v>
      </c>
      <c r="C46" s="6">
        <v>0.87722769178540805</v>
      </c>
      <c r="D46" s="5">
        <v>0.89909310336746895</v>
      </c>
      <c r="E46" s="6">
        <v>0.96174240763174801</v>
      </c>
      <c r="F46" s="5">
        <v>0.89702800292907103</v>
      </c>
      <c r="G46" s="6">
        <v>0.12461592578376</v>
      </c>
      <c r="H46" s="5">
        <v>1.3630423053096501</v>
      </c>
      <c r="I46" s="6">
        <v>0.99096502348402704</v>
      </c>
      <c r="J46" s="5">
        <v>0.36542088119321098</v>
      </c>
      <c r="K46" s="6">
        <v>0.56361419426114301</v>
      </c>
      <c r="L46" s="5">
        <v>0.99185667752442996</v>
      </c>
      <c r="M46" s="6">
        <v>0.123415804781749</v>
      </c>
      <c r="N46" s="5">
        <v>1.29445701982002</v>
      </c>
      <c r="O46" s="6">
        <v>0.13310171082584299</v>
      </c>
      <c r="P46" s="5">
        <v>1.21548484089201</v>
      </c>
      <c r="Q46" s="6">
        <v>1.4524206115691901E-4</v>
      </c>
      <c r="R46" s="5">
        <v>2.1363066900526202</v>
      </c>
      <c r="S46" s="6">
        <v>0.84593808958695604</v>
      </c>
      <c r="T46" s="5">
        <v>0.61715526601520099</v>
      </c>
    </row>
    <row r="47" spans="1:20" x14ac:dyDescent="0.35">
      <c r="A47" s="3" t="s">
        <v>48</v>
      </c>
      <c r="B47" s="8" t="s">
        <v>47</v>
      </c>
      <c r="C47" s="6">
        <v>1.5283816466887699E-3</v>
      </c>
      <c r="D47" s="5">
        <v>1.03080508050609</v>
      </c>
      <c r="E47" s="6">
        <v>5.2379254440368403E-18</v>
      </c>
      <c r="F47" s="5">
        <v>1.05739224552525</v>
      </c>
      <c r="G47" s="6">
        <v>0.86036216851205005</v>
      </c>
      <c r="H47" s="5">
        <v>0.96996424753354804</v>
      </c>
      <c r="I47" s="6">
        <v>0.67464179894424903</v>
      </c>
      <c r="J47" s="5">
        <v>0.98917084092833696</v>
      </c>
      <c r="K47" s="6">
        <v>0.98088695087693201</v>
      </c>
      <c r="L47" s="5">
        <v>0.92379670029997296</v>
      </c>
      <c r="M47" s="6">
        <v>0.999999999999999</v>
      </c>
      <c r="N47" s="5">
        <v>0.77337846020161505</v>
      </c>
      <c r="O47" s="6">
        <v>0.99999843039813596</v>
      </c>
      <c r="P47" s="5">
        <v>0.90350527574416295</v>
      </c>
      <c r="Q47" s="6">
        <v>0.99999999992199495</v>
      </c>
      <c r="R47" s="5">
        <v>0.78419229236287802</v>
      </c>
      <c r="S47" s="6">
        <v>0.95842017459937201</v>
      </c>
      <c r="T47" s="5">
        <v>0.90419052813380596</v>
      </c>
    </row>
    <row r="48" spans="1:20" x14ac:dyDescent="0.35">
      <c r="A48" s="3" t="s">
        <v>49</v>
      </c>
      <c r="B48" s="8" t="s">
        <v>47</v>
      </c>
      <c r="C48" s="6">
        <v>1</v>
      </c>
      <c r="D48" s="5">
        <v>0</v>
      </c>
      <c r="E48" s="6">
        <v>5.2109601095885701E-2</v>
      </c>
      <c r="F48" s="5">
        <v>1.71352282515073</v>
      </c>
      <c r="G48" s="6">
        <v>1</v>
      </c>
      <c r="H48" s="5">
        <v>0</v>
      </c>
      <c r="I48" s="6">
        <v>1</v>
      </c>
      <c r="J48" s="5">
        <v>0</v>
      </c>
      <c r="K48" s="6">
        <v>1</v>
      </c>
      <c r="L48" s="5">
        <v>0</v>
      </c>
      <c r="M48" s="6">
        <v>0.40133833978655598</v>
      </c>
      <c r="N48" s="5">
        <v>2.0070621468926602</v>
      </c>
      <c r="O48" s="6">
        <v>0.56575895358692396</v>
      </c>
      <c r="P48" s="5">
        <v>1.2564102564102599</v>
      </c>
      <c r="Q48" s="6">
        <v>1</v>
      </c>
      <c r="R48" s="5">
        <v>0</v>
      </c>
      <c r="S48" s="6">
        <v>1</v>
      </c>
      <c r="T48" s="5">
        <v>0</v>
      </c>
    </row>
    <row r="49" spans="1:20" x14ac:dyDescent="0.35">
      <c r="A49" s="3" t="s">
        <v>50</v>
      </c>
      <c r="B49" s="8" t="s">
        <v>47</v>
      </c>
      <c r="C49" s="6">
        <v>4.0487383809644402E-2</v>
      </c>
      <c r="D49" s="5">
        <v>1.09213966036473</v>
      </c>
      <c r="E49" s="6">
        <v>2.61207743980355E-28</v>
      </c>
      <c r="F49" s="5">
        <v>1.3679718766900999</v>
      </c>
      <c r="G49" s="6">
        <v>0.99990680941571397</v>
      </c>
      <c r="H49" s="5">
        <v>0.486574404337281</v>
      </c>
      <c r="I49" s="6">
        <v>0.99997929297975496</v>
      </c>
      <c r="J49" s="5">
        <v>0.34785801713586301</v>
      </c>
      <c r="K49" s="6">
        <v>0.97767505131505605</v>
      </c>
      <c r="L49" s="5">
        <v>0.66388081395348797</v>
      </c>
      <c r="M49" s="6">
        <v>0.99999999998771805</v>
      </c>
      <c r="N49" s="5">
        <v>0.27305380370516402</v>
      </c>
      <c r="O49" s="6">
        <v>1</v>
      </c>
      <c r="P49" s="5">
        <v>0.276118067978533</v>
      </c>
      <c r="Q49" s="6">
        <v>0.99999999998056499</v>
      </c>
      <c r="R49" s="5">
        <v>0.175987340030274</v>
      </c>
      <c r="S49" s="6">
        <v>0.99953381658838103</v>
      </c>
      <c r="T49" s="5">
        <v>0.22031007751938</v>
      </c>
    </row>
    <row r="50" spans="1:20" x14ac:dyDescent="0.35">
      <c r="A50" s="3" t="s">
        <v>51</v>
      </c>
      <c r="B50" s="8" t="s">
        <v>47</v>
      </c>
      <c r="C50" s="6">
        <v>0.74944869506141898</v>
      </c>
      <c r="D50" s="5">
        <v>0.82149280575539596</v>
      </c>
      <c r="E50" s="6">
        <v>4.51304769836611E-2</v>
      </c>
      <c r="F50" s="5">
        <v>1.57364341085271</v>
      </c>
      <c r="G50" s="6">
        <v>1</v>
      </c>
      <c r="H50" s="5">
        <v>0</v>
      </c>
      <c r="I50" s="6">
        <v>1</v>
      </c>
      <c r="J50" s="5">
        <v>0</v>
      </c>
      <c r="K50" s="6">
        <v>1</v>
      </c>
      <c r="L50" s="5">
        <v>0</v>
      </c>
      <c r="M50" s="6">
        <v>1</v>
      </c>
      <c r="N50" s="5">
        <v>0</v>
      </c>
      <c r="O50" s="6">
        <v>1</v>
      </c>
      <c r="P50" s="5">
        <v>0</v>
      </c>
      <c r="Q50" s="6">
        <v>1</v>
      </c>
      <c r="R50" s="5">
        <v>0</v>
      </c>
      <c r="S50" s="6">
        <v>0.138255969547744</v>
      </c>
      <c r="T50" s="5">
        <v>6.7666666666666702</v>
      </c>
    </row>
    <row r="51" spans="1:20" x14ac:dyDescent="0.35">
      <c r="A51" s="3" t="s">
        <v>52</v>
      </c>
      <c r="B51" s="8" t="s">
        <v>47</v>
      </c>
      <c r="C51" s="6">
        <v>2.2370184369671601E-4</v>
      </c>
      <c r="D51" s="5">
        <v>1.1343275599784499</v>
      </c>
      <c r="E51" s="6">
        <v>4.6640890923776099E-11</v>
      </c>
      <c r="F51" s="5">
        <v>1.1597821261482799</v>
      </c>
      <c r="G51" s="6">
        <v>0.93079579364590204</v>
      </c>
      <c r="H51" s="5">
        <v>0.844896083889625</v>
      </c>
      <c r="I51" s="6">
        <v>0.99999756624681702</v>
      </c>
      <c r="J51" s="5">
        <v>0.43929206275600902</v>
      </c>
      <c r="K51" s="6">
        <v>0.999777294472181</v>
      </c>
      <c r="L51" s="5">
        <v>0.55892070484581502</v>
      </c>
      <c r="M51" s="6">
        <v>0.99999206473364399</v>
      </c>
      <c r="N51" s="5">
        <v>0.62333868438736695</v>
      </c>
      <c r="O51" s="6">
        <v>0.99999974095987998</v>
      </c>
      <c r="P51" s="5">
        <v>0.65587936292782101</v>
      </c>
      <c r="Q51" s="6">
        <v>0.99998290824298497</v>
      </c>
      <c r="R51" s="5">
        <v>0.57413393113155897</v>
      </c>
      <c r="S51" s="6">
        <v>0.99974649495837398</v>
      </c>
      <c r="T51" s="5">
        <v>0.34777288301517401</v>
      </c>
    </row>
    <row r="52" spans="1:20" x14ac:dyDescent="0.35">
      <c r="A52" s="3" t="s">
        <v>53</v>
      </c>
      <c r="B52" s="8" t="s">
        <v>47</v>
      </c>
      <c r="C52" s="6">
        <v>0.96377530591622795</v>
      </c>
      <c r="D52" s="5">
        <v>0.94509704736210998</v>
      </c>
      <c r="E52" s="6">
        <v>1.5934814663684301E-30</v>
      </c>
      <c r="F52" s="5">
        <v>1.23286947315533</v>
      </c>
      <c r="G52" s="6">
        <v>0.998162308859186</v>
      </c>
      <c r="H52" s="5">
        <v>0.74161767211997298</v>
      </c>
      <c r="I52" s="6">
        <v>0.98917069451287398</v>
      </c>
      <c r="J52" s="5">
        <v>0.75741654483430798</v>
      </c>
      <c r="K52" s="6">
        <v>0.99997044115128797</v>
      </c>
      <c r="L52" s="5">
        <v>0.57269965277777801</v>
      </c>
      <c r="M52" s="6">
        <v>0.99999999999960398</v>
      </c>
      <c r="N52" s="5">
        <v>0.48085863935969902</v>
      </c>
      <c r="O52" s="6">
        <v>0.99999039114801402</v>
      </c>
      <c r="P52" s="5">
        <v>0.75253739316239299</v>
      </c>
      <c r="Q52" s="6">
        <v>0.99983740648464103</v>
      </c>
      <c r="R52" s="5">
        <v>0.686092619986851</v>
      </c>
      <c r="S52" s="6">
        <v>0.69976395588005402</v>
      </c>
      <c r="T52" s="5">
        <v>0.93198302469135796</v>
      </c>
    </row>
    <row r="53" spans="1:20" x14ac:dyDescent="0.35">
      <c r="A53" s="3" t="s">
        <v>54</v>
      </c>
      <c r="B53" s="8" t="s">
        <v>47</v>
      </c>
      <c r="C53" s="6">
        <v>0.67766057193111595</v>
      </c>
      <c r="D53" s="5">
        <v>0.95840827338129497</v>
      </c>
      <c r="E53" s="6">
        <v>4.7035407065763299E-2</v>
      </c>
      <c r="F53" s="5">
        <v>1.1199095607235099</v>
      </c>
      <c r="G53" s="6">
        <v>0.99927184007236702</v>
      </c>
      <c r="H53" s="5">
        <v>0.217944785276074</v>
      </c>
      <c r="I53" s="6">
        <v>0.99876610118176701</v>
      </c>
      <c r="J53" s="5">
        <v>0.15581140350877201</v>
      </c>
      <c r="K53" s="6">
        <v>0.98905905444195596</v>
      </c>
      <c r="L53" s="5">
        <v>0.31718750000000001</v>
      </c>
      <c r="M53" s="6">
        <v>4.1264856160930299E-2</v>
      </c>
      <c r="N53" s="5">
        <v>1.50529661016949</v>
      </c>
      <c r="O53" s="6">
        <v>0.29019903132052899</v>
      </c>
      <c r="P53" s="5">
        <v>1.1307692307692301</v>
      </c>
      <c r="Q53" s="6">
        <v>0.84912124032184</v>
      </c>
      <c r="R53" s="5">
        <v>0.73572485207100602</v>
      </c>
      <c r="S53" s="6">
        <v>0.72999466958985104</v>
      </c>
      <c r="T53" s="5">
        <v>0.78944444444444495</v>
      </c>
    </row>
    <row r="54" spans="1:20" x14ac:dyDescent="0.35">
      <c r="A54" s="3" t="s">
        <v>55</v>
      </c>
      <c r="B54" s="8" t="s">
        <v>47</v>
      </c>
      <c r="C54" s="6">
        <v>0.99985171693576702</v>
      </c>
      <c r="D54" s="5">
        <v>0.61412568973947002</v>
      </c>
      <c r="E54" s="6">
        <v>2.5033895467510102E-8</v>
      </c>
      <c r="F54" s="5">
        <v>1.41169564235719</v>
      </c>
      <c r="G54" s="6">
        <v>0.98770129625911396</v>
      </c>
      <c r="H54" s="5">
        <v>0.380874382035857</v>
      </c>
      <c r="I54" s="6">
        <v>0.92021495430296396</v>
      </c>
      <c r="J54" s="5">
        <v>0.54458354624425098</v>
      </c>
      <c r="K54" s="6">
        <v>9.0291787210779795E-2</v>
      </c>
      <c r="L54" s="5">
        <v>1.66292475728155</v>
      </c>
      <c r="M54" s="6">
        <v>0.94591579133050496</v>
      </c>
      <c r="N54" s="5">
        <v>0.61381026822445295</v>
      </c>
      <c r="O54" s="6">
        <v>0.93048628041186399</v>
      </c>
      <c r="P54" s="5">
        <v>0.71359223300970898</v>
      </c>
      <c r="Q54" s="6">
        <v>0.96783561545319197</v>
      </c>
      <c r="R54" s="5">
        <v>0.48980295283506597</v>
      </c>
      <c r="S54" s="6">
        <v>0.64786887490567402</v>
      </c>
      <c r="T54" s="5">
        <v>0.91974110032362499</v>
      </c>
    </row>
    <row r="55" spans="1:20" x14ac:dyDescent="0.35">
      <c r="A55" s="3" t="s">
        <v>56</v>
      </c>
      <c r="B55" s="8" t="s">
        <v>47</v>
      </c>
      <c r="C55" s="6">
        <v>1</v>
      </c>
      <c r="D55" s="5">
        <v>0</v>
      </c>
      <c r="E55" s="6">
        <v>0.39995204717510302</v>
      </c>
      <c r="F55" s="5">
        <v>1.25891472868217</v>
      </c>
      <c r="G55" s="6">
        <v>1</v>
      </c>
      <c r="H55" s="5">
        <v>0</v>
      </c>
      <c r="I55" s="6">
        <v>1</v>
      </c>
      <c r="J55" s="5">
        <v>0</v>
      </c>
      <c r="K55" s="6">
        <v>1</v>
      </c>
      <c r="L55" s="5">
        <v>0</v>
      </c>
      <c r="M55" s="6">
        <v>1</v>
      </c>
      <c r="N55" s="5">
        <v>0</v>
      </c>
      <c r="O55" s="6">
        <v>0.121678068073146</v>
      </c>
      <c r="P55" s="5">
        <v>3.2307692307692299</v>
      </c>
      <c r="Q55" s="6">
        <v>0.24675001010905301</v>
      </c>
      <c r="R55" s="5">
        <v>3.6035502958579899</v>
      </c>
      <c r="S55" s="6">
        <v>1</v>
      </c>
      <c r="T55" s="5">
        <v>0</v>
      </c>
    </row>
    <row r="56" spans="1:20" x14ac:dyDescent="0.35">
      <c r="A56" s="3" t="s">
        <v>57</v>
      </c>
      <c r="B56" s="8" t="s">
        <v>47</v>
      </c>
      <c r="C56" s="6">
        <v>0.59619865882196699</v>
      </c>
      <c r="D56" s="5">
        <v>0.97465248140470695</v>
      </c>
      <c r="E56" s="6">
        <v>0.52782242445370398</v>
      </c>
      <c r="F56" s="5">
        <v>1.0081986598344499</v>
      </c>
      <c r="G56" s="6">
        <v>0.90136120828410504</v>
      </c>
      <c r="H56" s="5">
        <v>0.44327752937506498</v>
      </c>
      <c r="I56" s="6">
        <v>0.20859258069274</v>
      </c>
      <c r="J56" s="5">
        <v>1.9014272970562001</v>
      </c>
      <c r="K56" s="6">
        <v>0.201408989397201</v>
      </c>
      <c r="L56" s="5">
        <v>1.9353813559322</v>
      </c>
      <c r="M56" s="6">
        <v>1</v>
      </c>
      <c r="N56" s="5">
        <v>0</v>
      </c>
      <c r="O56" s="6">
        <v>0.60769997039565204</v>
      </c>
      <c r="P56" s="5">
        <v>0.95827900912646702</v>
      </c>
      <c r="Q56" s="6">
        <v>8.2901304160249295E-2</v>
      </c>
      <c r="R56" s="5">
        <v>2.1376993280513501</v>
      </c>
      <c r="S56" s="6">
        <v>1</v>
      </c>
      <c r="T56" s="5">
        <v>0</v>
      </c>
    </row>
    <row r="57" spans="1:20" x14ac:dyDescent="0.35">
      <c r="A57" s="3" t="s">
        <v>58</v>
      </c>
      <c r="B57" s="8" t="s">
        <v>47</v>
      </c>
      <c r="C57" s="6">
        <v>3.8274321591567198E-2</v>
      </c>
      <c r="D57" s="5">
        <v>1.0078298084424</v>
      </c>
      <c r="E57" s="6">
        <v>1.6339561951777801E-8</v>
      </c>
      <c r="F57" s="5">
        <v>1.0150189595591701</v>
      </c>
      <c r="G57" s="6">
        <v>0.93394593811821902</v>
      </c>
      <c r="H57" s="5">
        <v>0.98311479045014405</v>
      </c>
      <c r="I57" s="6">
        <v>0.99922805003351201</v>
      </c>
      <c r="J57" s="5">
        <v>0.94613189600507297</v>
      </c>
      <c r="K57" s="6">
        <v>0.99999401284115497</v>
      </c>
      <c r="L57" s="5">
        <v>0.91716867469879504</v>
      </c>
      <c r="M57" s="6">
        <v>0.99998994910043004</v>
      </c>
      <c r="N57" s="5">
        <v>0.94888094751888896</v>
      </c>
      <c r="O57" s="6">
        <v>0.70480343954848002</v>
      </c>
      <c r="P57" s="5">
        <v>0.99725671918443004</v>
      </c>
      <c r="Q57" s="6">
        <v>0.99954663821680301</v>
      </c>
      <c r="R57" s="5">
        <v>0.95428958437299505</v>
      </c>
      <c r="S57" s="6">
        <v>0.29662560813316402</v>
      </c>
      <c r="T57" s="5">
        <v>1.02722891566265</v>
      </c>
    </row>
    <row r="58" spans="1:20" x14ac:dyDescent="0.35">
      <c r="A58" s="3" t="s">
        <v>59</v>
      </c>
      <c r="B58" s="8" t="s">
        <v>47</v>
      </c>
      <c r="C58" s="6">
        <v>0.12739425759939901</v>
      </c>
      <c r="D58" s="5">
        <v>1.08183964192283</v>
      </c>
      <c r="E58" s="6">
        <v>7.6624255632366899E-13</v>
      </c>
      <c r="F58" s="5">
        <v>1.31852243363871</v>
      </c>
      <c r="G58" s="6">
        <v>0.81303805539548402</v>
      </c>
      <c r="H58" s="5">
        <v>0.842059397657557</v>
      </c>
      <c r="I58" s="6">
        <v>0.99129243562275904</v>
      </c>
      <c r="J58" s="5">
        <v>0.49576355661881999</v>
      </c>
      <c r="K58" s="6">
        <v>0.975213703307099</v>
      </c>
      <c r="L58" s="5">
        <v>0.57670454545454597</v>
      </c>
      <c r="M58" s="6">
        <v>0.99999999441049803</v>
      </c>
      <c r="N58" s="5">
        <v>0.20526771956856699</v>
      </c>
      <c r="O58" s="6">
        <v>0.99999994830347605</v>
      </c>
      <c r="P58" s="5">
        <v>0.38548951048951102</v>
      </c>
      <c r="Q58" s="6">
        <v>0.99999995910615103</v>
      </c>
      <c r="R58" s="5">
        <v>0.14332302313071499</v>
      </c>
      <c r="S58" s="6">
        <v>0.82626866624682604</v>
      </c>
      <c r="T58" s="5">
        <v>0.71767676767676802</v>
      </c>
    </row>
    <row r="59" spans="1:20" x14ac:dyDescent="0.35">
      <c r="A59" s="3" t="s">
        <v>60</v>
      </c>
      <c r="B59" s="8" t="s">
        <v>47</v>
      </c>
      <c r="C59" s="6">
        <v>5.3177265145415899E-3</v>
      </c>
      <c r="D59" s="5">
        <v>1.1664837537864401</v>
      </c>
      <c r="E59" s="6">
        <v>1.3933787010431201E-7</v>
      </c>
      <c r="F59" s="5">
        <v>1.2138795389636901</v>
      </c>
      <c r="G59" s="6">
        <v>0.64709250839575405</v>
      </c>
      <c r="H59" s="5">
        <v>0.94633919922505605</v>
      </c>
      <c r="I59" s="6">
        <v>0.90618623462899595</v>
      </c>
      <c r="J59" s="5">
        <v>0.73805401662049896</v>
      </c>
      <c r="K59" s="6">
        <v>0.32880783359558502</v>
      </c>
      <c r="L59" s="5">
        <v>1.1268503289473699</v>
      </c>
      <c r="M59" s="6">
        <v>0.99999005701359001</v>
      </c>
      <c r="N59" s="5">
        <v>0.41593722123104399</v>
      </c>
      <c r="O59" s="6">
        <v>0.99999999999998501</v>
      </c>
      <c r="P59" s="5">
        <v>0.22317813765182201</v>
      </c>
      <c r="Q59" s="6">
        <v>0.99999940904648499</v>
      </c>
      <c r="R59" s="5">
        <v>0.248929461227032</v>
      </c>
      <c r="S59" s="6">
        <v>0.90169043240311597</v>
      </c>
      <c r="T59" s="5">
        <v>0.62324561403508805</v>
      </c>
    </row>
    <row r="60" spans="1:20" x14ac:dyDescent="0.35">
      <c r="A60" s="3" t="s">
        <v>61</v>
      </c>
      <c r="B60" s="8" t="s">
        <v>47</v>
      </c>
      <c r="C60" s="6">
        <v>0.99999016402993601</v>
      </c>
      <c r="D60" s="5">
        <v>0.76352302559066998</v>
      </c>
      <c r="E60" s="6">
        <v>5.1236193217644501E-37</v>
      </c>
      <c r="F60" s="5">
        <v>1.47282503077023</v>
      </c>
      <c r="G60" s="6">
        <v>0.99999754452754597</v>
      </c>
      <c r="H60" s="5">
        <v>0.327827810721671</v>
      </c>
      <c r="I60" s="6">
        <v>0.56023442368847398</v>
      </c>
      <c r="J60" s="5">
        <v>0.98955431754874601</v>
      </c>
      <c r="K60" s="6">
        <v>0.99487678537485402</v>
      </c>
      <c r="L60" s="5">
        <v>0.53011838440111403</v>
      </c>
      <c r="M60" s="6">
        <v>0.99999999999999001</v>
      </c>
      <c r="N60" s="5">
        <v>0.12579080307823001</v>
      </c>
      <c r="O60" s="6">
        <v>0.99996293539553605</v>
      </c>
      <c r="P60" s="5">
        <v>0.59845725305335296</v>
      </c>
      <c r="Q60" s="6">
        <v>0.99999895836201003</v>
      </c>
      <c r="R60" s="5">
        <v>0.31618895353628601</v>
      </c>
      <c r="S60" s="6">
        <v>0.89697182498017203</v>
      </c>
      <c r="T60" s="5">
        <v>0.65970287836583097</v>
      </c>
    </row>
    <row r="61" spans="1:20" x14ac:dyDescent="0.35">
      <c r="A61" s="3" t="s">
        <v>62</v>
      </c>
      <c r="B61" s="8" t="s">
        <v>47</v>
      </c>
      <c r="C61" s="6">
        <v>2.5675197877703401E-8</v>
      </c>
      <c r="D61" s="5">
        <v>1.0789908613649599</v>
      </c>
      <c r="E61" s="6">
        <v>3.4614341302002499E-2</v>
      </c>
      <c r="F61" s="5">
        <v>1.0177107339897999</v>
      </c>
      <c r="G61" s="6">
        <v>0.94227062136110296</v>
      </c>
      <c r="H61" s="5">
        <v>0.93433924722268302</v>
      </c>
      <c r="I61" s="6">
        <v>0.99999127845673796</v>
      </c>
      <c r="J61" s="5">
        <v>0.76671408250355599</v>
      </c>
      <c r="K61" s="6">
        <v>0.939662716928237</v>
      </c>
      <c r="L61" s="5">
        <v>0.92229729729729704</v>
      </c>
      <c r="M61" s="6">
        <v>0.81351947732144803</v>
      </c>
      <c r="N61" s="5">
        <v>0.97079706825469503</v>
      </c>
      <c r="O61" s="6">
        <v>0.99981936736575905</v>
      </c>
      <c r="P61" s="5">
        <v>0.89927593375869297</v>
      </c>
      <c r="Q61" s="6">
        <v>0.99782149382849705</v>
      </c>
      <c r="R61" s="5">
        <v>0.87765872381257004</v>
      </c>
      <c r="S61" s="6">
        <v>0.99743523278747803</v>
      </c>
      <c r="T61" s="5">
        <v>0.76516516516516497</v>
      </c>
    </row>
    <row r="62" spans="1:20" x14ac:dyDescent="0.35">
      <c r="A62" s="3" t="s">
        <v>64</v>
      </c>
      <c r="B62" s="8" t="s">
        <v>63</v>
      </c>
      <c r="C62" s="6">
        <v>0.26632142345233101</v>
      </c>
      <c r="D62" s="5">
        <v>1.6429856115107899</v>
      </c>
      <c r="E62" s="6">
        <v>0.90143441054974205</v>
      </c>
      <c r="F62" s="5">
        <v>0.62945736434108501</v>
      </c>
      <c r="G62" s="6">
        <v>1</v>
      </c>
      <c r="H62" s="5">
        <v>0</v>
      </c>
      <c r="I62" s="6">
        <v>1</v>
      </c>
      <c r="J62" s="5">
        <v>0</v>
      </c>
      <c r="K62" s="6">
        <v>1</v>
      </c>
      <c r="L62" s="5">
        <v>0</v>
      </c>
      <c r="M62" s="6">
        <v>0.32897520174258499</v>
      </c>
      <c r="N62" s="5">
        <v>2.5805084745762699</v>
      </c>
      <c r="O62" s="6">
        <v>0.47723744502589499</v>
      </c>
      <c r="P62" s="5">
        <v>1.6153846153846201</v>
      </c>
      <c r="Q62" s="6">
        <v>1</v>
      </c>
      <c r="R62" s="5">
        <v>0</v>
      </c>
      <c r="S62" s="6">
        <v>1</v>
      </c>
      <c r="T62" s="5">
        <v>0</v>
      </c>
    </row>
    <row r="63" spans="1:20" x14ac:dyDescent="0.35">
      <c r="A63" s="3" t="s">
        <v>65</v>
      </c>
      <c r="B63" s="8" t="s">
        <v>63</v>
      </c>
      <c r="C63" s="6">
        <v>0.83712343787934795</v>
      </c>
      <c r="D63" s="5">
        <v>0.63893884892086295</v>
      </c>
      <c r="E63" s="6">
        <v>0.97355557356212596</v>
      </c>
      <c r="F63" s="5">
        <v>0.3671834625323</v>
      </c>
      <c r="G63" s="6">
        <v>1</v>
      </c>
      <c r="H63" s="5">
        <v>0</v>
      </c>
      <c r="I63" s="6">
        <v>1</v>
      </c>
      <c r="J63" s="5">
        <v>0</v>
      </c>
      <c r="K63" s="6">
        <v>0.14771835144734399</v>
      </c>
      <c r="L63" s="5">
        <v>6.34375</v>
      </c>
      <c r="M63" s="6">
        <v>0.28959150306346298</v>
      </c>
      <c r="N63" s="5">
        <v>3.01059322033898</v>
      </c>
      <c r="O63" s="6">
        <v>0.426443248318359</v>
      </c>
      <c r="P63" s="5">
        <v>1.8846153846153799</v>
      </c>
      <c r="Q63" s="6">
        <v>0.21561027226864901</v>
      </c>
      <c r="R63" s="5">
        <v>4.2041420118343202</v>
      </c>
      <c r="S63" s="6">
        <v>1</v>
      </c>
      <c r="T63" s="5">
        <v>0</v>
      </c>
    </row>
    <row r="64" spans="1:20" x14ac:dyDescent="0.35">
      <c r="A64" s="3" t="s">
        <v>66</v>
      </c>
      <c r="B64" s="8" t="s">
        <v>63</v>
      </c>
      <c r="C64" s="6">
        <v>0.87966953538420201</v>
      </c>
      <c r="D64" s="5">
        <v>0.54766187050359705</v>
      </c>
      <c r="E64" s="6">
        <v>0.98557576739752295</v>
      </c>
      <c r="F64" s="5">
        <v>0.31472868217054301</v>
      </c>
      <c r="G64" s="6">
        <v>1</v>
      </c>
      <c r="H64" s="5">
        <v>0</v>
      </c>
      <c r="I64" s="6">
        <v>1</v>
      </c>
      <c r="J64" s="5">
        <v>0</v>
      </c>
      <c r="K64" s="6">
        <v>1</v>
      </c>
      <c r="L64" s="5">
        <v>0</v>
      </c>
      <c r="M64" s="6">
        <v>4.9654539570383304E-3</v>
      </c>
      <c r="N64" s="5">
        <v>7.7415254237288096</v>
      </c>
      <c r="O64" s="6">
        <v>0.47723744502589499</v>
      </c>
      <c r="P64" s="5">
        <v>1.6153846153846201</v>
      </c>
      <c r="Q64" s="6">
        <v>0.24675001010905301</v>
      </c>
      <c r="R64" s="5">
        <v>3.6035502958579899</v>
      </c>
      <c r="S64" s="6">
        <v>1</v>
      </c>
      <c r="T64" s="5">
        <v>0</v>
      </c>
    </row>
    <row r="65" spans="1:20" x14ac:dyDescent="0.35">
      <c r="A65" s="3" t="s">
        <v>67</v>
      </c>
      <c r="B65" s="8" t="s">
        <v>63</v>
      </c>
      <c r="C65" s="6">
        <v>0.57810523769996203</v>
      </c>
      <c r="D65" s="5">
        <v>1.0455362982341401</v>
      </c>
      <c r="E65" s="6">
        <v>0.98702433138727197</v>
      </c>
      <c r="F65" s="5">
        <v>0.400563777307963</v>
      </c>
      <c r="G65" s="6">
        <v>1</v>
      </c>
      <c r="H65" s="5">
        <v>0</v>
      </c>
      <c r="I65" s="6">
        <v>1</v>
      </c>
      <c r="J65" s="5">
        <v>0</v>
      </c>
      <c r="K65" s="6">
        <v>0.25413543472227501</v>
      </c>
      <c r="L65" s="5">
        <v>3.4602272727272698</v>
      </c>
      <c r="M65" s="6">
        <v>0.120781064964243</v>
      </c>
      <c r="N65" s="5">
        <v>3.28428351309707</v>
      </c>
      <c r="O65" s="6">
        <v>1</v>
      </c>
      <c r="P65" s="5">
        <v>0</v>
      </c>
      <c r="Q65" s="6">
        <v>7.9832749929573902E-3</v>
      </c>
      <c r="R65" s="5">
        <v>6.8795051102743399</v>
      </c>
      <c r="S65" s="6">
        <v>1</v>
      </c>
      <c r="T65" s="5">
        <v>0</v>
      </c>
    </row>
    <row r="66" spans="1:20" x14ac:dyDescent="0.35">
      <c r="A66" s="3" t="s">
        <v>68</v>
      </c>
      <c r="B66" s="8" t="s">
        <v>63</v>
      </c>
      <c r="C66" s="6">
        <v>0.96418354676921503</v>
      </c>
      <c r="D66" s="5">
        <v>0.34851209941138001</v>
      </c>
      <c r="E66" s="6">
        <v>0.18042861805742699</v>
      </c>
      <c r="F66" s="5">
        <v>1.4019732205778701</v>
      </c>
      <c r="G66" s="6">
        <v>1</v>
      </c>
      <c r="H66" s="5">
        <v>0</v>
      </c>
      <c r="I66" s="6">
        <v>1</v>
      </c>
      <c r="J66" s="5">
        <v>0</v>
      </c>
      <c r="K66" s="6">
        <v>1</v>
      </c>
      <c r="L66" s="5">
        <v>0</v>
      </c>
      <c r="M66" s="6">
        <v>1</v>
      </c>
      <c r="N66" s="5">
        <v>0</v>
      </c>
      <c r="O66" s="6">
        <v>1</v>
      </c>
      <c r="P66" s="5">
        <v>0</v>
      </c>
      <c r="Q66" s="6">
        <v>0.35949005569224401</v>
      </c>
      <c r="R66" s="5">
        <v>2.29316837009145</v>
      </c>
      <c r="S66" s="6">
        <v>5.6413831389628202E-3</v>
      </c>
      <c r="T66" s="5">
        <v>17.224242424242401</v>
      </c>
    </row>
    <row r="67" spans="1:20" x14ac:dyDescent="0.35">
      <c r="A67" s="3" t="s">
        <v>69</v>
      </c>
      <c r="B67" s="8" t="s">
        <v>63</v>
      </c>
      <c r="C67" s="6">
        <v>0.65959144878425602</v>
      </c>
      <c r="D67" s="5">
        <v>0.95840827338129497</v>
      </c>
      <c r="E67" s="6">
        <v>0.26770438347881798</v>
      </c>
      <c r="F67" s="5">
        <v>1.37693798449612</v>
      </c>
      <c r="G67" s="6">
        <v>1</v>
      </c>
      <c r="H67" s="5">
        <v>0</v>
      </c>
      <c r="I67" s="6">
        <v>1</v>
      </c>
      <c r="J67" s="5">
        <v>0</v>
      </c>
      <c r="K67" s="6">
        <v>1</v>
      </c>
      <c r="L67" s="5">
        <v>0</v>
      </c>
      <c r="M67" s="6">
        <v>1</v>
      </c>
      <c r="N67" s="5">
        <v>0</v>
      </c>
      <c r="O67" s="6">
        <v>0.52354418450550899</v>
      </c>
      <c r="P67" s="5">
        <v>1.4134615384615401</v>
      </c>
      <c r="Q67" s="6">
        <v>1</v>
      </c>
      <c r="R67" s="5">
        <v>0</v>
      </c>
      <c r="S67" s="6">
        <v>1</v>
      </c>
      <c r="T67" s="5">
        <v>0</v>
      </c>
    </row>
    <row r="68" spans="1:20" x14ac:dyDescent="0.35">
      <c r="A68" s="3" t="s">
        <v>70</v>
      </c>
      <c r="B68" s="8" t="s">
        <v>63</v>
      </c>
      <c r="C68" s="6">
        <v>2.7229005956149601E-2</v>
      </c>
      <c r="D68" s="5">
        <v>1.8255395683453199</v>
      </c>
      <c r="E68" s="6">
        <v>0.67235900715145702</v>
      </c>
      <c r="F68" s="5">
        <v>0.94418604651162796</v>
      </c>
      <c r="G68" s="6">
        <v>1</v>
      </c>
      <c r="H68" s="5">
        <v>0</v>
      </c>
      <c r="I68" s="6">
        <v>1</v>
      </c>
      <c r="J68" s="5">
        <v>0</v>
      </c>
      <c r="K68" s="6">
        <v>1</v>
      </c>
      <c r="L68" s="5">
        <v>0</v>
      </c>
      <c r="M68" s="6">
        <v>1</v>
      </c>
      <c r="N68" s="5">
        <v>0</v>
      </c>
      <c r="O68" s="6">
        <v>0.85761828711904897</v>
      </c>
      <c r="P68" s="5">
        <v>0.53846153846153799</v>
      </c>
      <c r="Q68" s="6">
        <v>0.57322734583238699</v>
      </c>
      <c r="R68" s="5">
        <v>1.20118343195266</v>
      </c>
      <c r="S68" s="6">
        <v>1</v>
      </c>
      <c r="T68" s="5">
        <v>0</v>
      </c>
    </row>
    <row r="69" spans="1:20" x14ac:dyDescent="0.35">
      <c r="A69" s="3" t="s">
        <v>71</v>
      </c>
      <c r="B69" s="8" t="s">
        <v>63</v>
      </c>
      <c r="C69" s="6">
        <v>0.17808762926351299</v>
      </c>
      <c r="D69" s="5">
        <v>1.1532067029303401</v>
      </c>
      <c r="E69" s="6">
        <v>0.99938138956054801</v>
      </c>
      <c r="F69" s="5">
        <v>0.69854414823218003</v>
      </c>
      <c r="G69" s="6">
        <v>0.69989943389377995</v>
      </c>
      <c r="H69" s="5">
        <v>0.85051623522370201</v>
      </c>
      <c r="I69" s="6">
        <v>0.84790712698710702</v>
      </c>
      <c r="J69" s="5">
        <v>0.60804450149764699</v>
      </c>
      <c r="K69" s="6">
        <v>0.40583586259080601</v>
      </c>
      <c r="L69" s="5">
        <v>1.23780487804878</v>
      </c>
      <c r="M69" s="6">
        <v>3.8143487742990201E-2</v>
      </c>
      <c r="N69" s="5">
        <v>1.7622984704423299</v>
      </c>
      <c r="O69" s="6">
        <v>1.0793499601094599E-2</v>
      </c>
      <c r="P69" s="5">
        <v>1.7467166979362101</v>
      </c>
      <c r="Q69" s="6">
        <v>0.54294903967234998</v>
      </c>
      <c r="R69" s="5">
        <v>1.0254004906912999</v>
      </c>
      <c r="S69" s="6">
        <v>0.73404535116143599</v>
      </c>
      <c r="T69" s="5">
        <v>0.77018970189701896</v>
      </c>
    </row>
    <row r="70" spans="1:20" x14ac:dyDescent="0.35">
      <c r="A70" s="3" t="s">
        <v>72</v>
      </c>
      <c r="B70" s="8" t="s">
        <v>63</v>
      </c>
      <c r="C70" s="6">
        <v>0.18682774996927301</v>
      </c>
      <c r="D70" s="5">
        <v>1.9168165467625899</v>
      </c>
      <c r="E70" s="6">
        <v>0.97355557356212596</v>
      </c>
      <c r="F70" s="5">
        <v>0.3671834625323</v>
      </c>
      <c r="G70" s="6">
        <v>1</v>
      </c>
      <c r="H70" s="5">
        <v>0</v>
      </c>
      <c r="I70" s="6">
        <v>1</v>
      </c>
      <c r="J70" s="5">
        <v>0</v>
      </c>
      <c r="K70" s="6">
        <v>1</v>
      </c>
      <c r="L70" s="5">
        <v>0</v>
      </c>
      <c r="M70" s="6">
        <v>1</v>
      </c>
      <c r="N70" s="5">
        <v>0</v>
      </c>
      <c r="O70" s="6">
        <v>9.2151732651296295E-2</v>
      </c>
      <c r="P70" s="5">
        <v>3.7692307692307701</v>
      </c>
      <c r="Q70" s="6">
        <v>1</v>
      </c>
      <c r="R70" s="5">
        <v>0</v>
      </c>
      <c r="S70" s="6">
        <v>1</v>
      </c>
      <c r="T70" s="5">
        <v>0</v>
      </c>
    </row>
    <row r="71" spans="1:20" x14ac:dyDescent="0.35">
      <c r="A71" s="3" t="s">
        <v>73</v>
      </c>
      <c r="B71" s="8" t="s">
        <v>63</v>
      </c>
      <c r="C71" s="6">
        <v>0.98046923834804001</v>
      </c>
      <c r="D71" s="5">
        <v>0.29489485334809101</v>
      </c>
      <c r="E71" s="6">
        <v>0.78095316633597101</v>
      </c>
      <c r="F71" s="5">
        <v>0.84734645199761505</v>
      </c>
      <c r="G71" s="6">
        <v>0.39803080297003601</v>
      </c>
      <c r="H71" s="5">
        <v>2.01179801793299</v>
      </c>
      <c r="I71" s="6">
        <v>4.5622767951586402E-2</v>
      </c>
      <c r="J71" s="5">
        <v>5.7530364372469602</v>
      </c>
      <c r="K71" s="6">
        <v>1</v>
      </c>
      <c r="L71" s="5">
        <v>0</v>
      </c>
      <c r="M71" s="6">
        <v>1</v>
      </c>
      <c r="N71" s="5">
        <v>0</v>
      </c>
      <c r="O71" s="6">
        <v>0.70045330237896497</v>
      </c>
      <c r="P71" s="5">
        <v>0.86982248520710104</v>
      </c>
      <c r="Q71" s="6">
        <v>1.30532092883405E-2</v>
      </c>
      <c r="R71" s="5">
        <v>5.8211197086936703</v>
      </c>
      <c r="S71" s="6">
        <v>1</v>
      </c>
      <c r="T71" s="5">
        <v>0</v>
      </c>
    </row>
    <row r="72" spans="1:20" x14ac:dyDescent="0.35">
      <c r="A72" s="3" t="s">
        <v>74</v>
      </c>
      <c r="B72" s="8" t="s">
        <v>63</v>
      </c>
      <c r="C72" s="6">
        <v>0.64248060479750502</v>
      </c>
      <c r="D72" s="5">
        <v>0.95840827338129497</v>
      </c>
      <c r="E72" s="6">
        <v>0.70543467023587503</v>
      </c>
      <c r="F72" s="5">
        <v>0.91795865633074902</v>
      </c>
      <c r="G72" s="6">
        <v>1</v>
      </c>
      <c r="H72" s="5">
        <v>0</v>
      </c>
      <c r="I72" s="6">
        <v>0.27797515333016398</v>
      </c>
      <c r="J72" s="5">
        <v>3.1162280701754401</v>
      </c>
      <c r="K72" s="6">
        <v>1</v>
      </c>
      <c r="L72" s="5">
        <v>0</v>
      </c>
      <c r="M72" s="6">
        <v>0.139856647279157</v>
      </c>
      <c r="N72" s="5">
        <v>3.01059322033898</v>
      </c>
      <c r="O72" s="6">
        <v>0.67130278482523997</v>
      </c>
      <c r="P72" s="5">
        <v>0.94230769230769196</v>
      </c>
      <c r="Q72" s="6">
        <v>1</v>
      </c>
      <c r="R72" s="5">
        <v>0</v>
      </c>
      <c r="S72" s="6">
        <v>1</v>
      </c>
      <c r="T72" s="5">
        <v>0</v>
      </c>
    </row>
    <row r="73" spans="1:20" x14ac:dyDescent="0.35">
      <c r="A73" s="3" t="s">
        <v>75</v>
      </c>
      <c r="B73" s="8" t="s">
        <v>63</v>
      </c>
      <c r="C73" s="6">
        <v>7.0757183885621397E-2</v>
      </c>
      <c r="D73" s="5">
        <v>1.6429856115107899</v>
      </c>
      <c r="E73" s="6">
        <v>0.50286669405999196</v>
      </c>
      <c r="F73" s="5">
        <v>1.0490956072351401</v>
      </c>
      <c r="G73" s="6">
        <v>1</v>
      </c>
      <c r="H73" s="5">
        <v>0</v>
      </c>
      <c r="I73" s="6">
        <v>1</v>
      </c>
      <c r="J73" s="5">
        <v>0</v>
      </c>
      <c r="K73" s="6">
        <v>1</v>
      </c>
      <c r="L73" s="5">
        <v>0</v>
      </c>
      <c r="M73" s="6">
        <v>0.698467373047162</v>
      </c>
      <c r="N73" s="5">
        <v>0.86016949152542399</v>
      </c>
      <c r="O73" s="6">
        <v>0.85761828711904897</v>
      </c>
      <c r="P73" s="5">
        <v>0.53846153846153799</v>
      </c>
      <c r="Q73" s="6">
        <v>1</v>
      </c>
      <c r="R73" s="5">
        <v>0</v>
      </c>
      <c r="S73" s="6">
        <v>1</v>
      </c>
      <c r="T73" s="5">
        <v>0</v>
      </c>
    </row>
    <row r="74" spans="1:20" x14ac:dyDescent="0.35">
      <c r="A74" s="3" t="s">
        <v>76</v>
      </c>
      <c r="B74" s="8" t="s">
        <v>63</v>
      </c>
      <c r="C74" s="6">
        <v>0.82470349076190297</v>
      </c>
      <c r="D74" s="5">
        <v>0.69702419882276001</v>
      </c>
      <c r="E74" s="6">
        <v>0.93823083728253698</v>
      </c>
      <c r="F74" s="5">
        <v>0.600845665961945</v>
      </c>
      <c r="G74" s="6">
        <v>1</v>
      </c>
      <c r="H74" s="5">
        <v>0</v>
      </c>
      <c r="I74" s="6">
        <v>1</v>
      </c>
      <c r="J74" s="5">
        <v>0</v>
      </c>
      <c r="K74" s="6">
        <v>0.25413543472227501</v>
      </c>
      <c r="L74" s="5">
        <v>3.4602272727272698</v>
      </c>
      <c r="M74" s="6">
        <v>0.120781064964243</v>
      </c>
      <c r="N74" s="5">
        <v>3.28428351309707</v>
      </c>
      <c r="O74" s="6">
        <v>6.6305720726866593E-2</v>
      </c>
      <c r="P74" s="5">
        <v>3.0839160839160802</v>
      </c>
      <c r="Q74" s="6">
        <v>1</v>
      </c>
      <c r="R74" s="5">
        <v>0</v>
      </c>
      <c r="S74" s="6">
        <v>1</v>
      </c>
      <c r="T74" s="5">
        <v>0</v>
      </c>
    </row>
    <row r="75" spans="1:20" x14ac:dyDescent="0.35">
      <c r="A75" s="3" t="s">
        <v>77</v>
      </c>
      <c r="B75" s="8" t="s">
        <v>63</v>
      </c>
      <c r="C75" s="6">
        <v>0.92352619112589096</v>
      </c>
      <c r="D75" s="5">
        <v>0.63893884892086295</v>
      </c>
      <c r="E75" s="6">
        <v>0.14445298167196</v>
      </c>
      <c r="F75" s="5">
        <v>1.24842377260982</v>
      </c>
      <c r="G75" s="6">
        <v>0.69076719007228704</v>
      </c>
      <c r="H75" s="5">
        <v>0.871779141104294</v>
      </c>
      <c r="I75" s="6">
        <v>1</v>
      </c>
      <c r="J75" s="5">
        <v>0</v>
      </c>
      <c r="K75" s="6">
        <v>0.55133654310487901</v>
      </c>
      <c r="L75" s="5">
        <v>1.26875</v>
      </c>
      <c r="M75" s="6">
        <v>0.81995568594667601</v>
      </c>
      <c r="N75" s="5">
        <v>0.60211864406779703</v>
      </c>
      <c r="O75" s="6">
        <v>0.50282296775778701</v>
      </c>
      <c r="P75" s="5">
        <v>1.1307692307692301</v>
      </c>
      <c r="Q75" s="6">
        <v>0.33505586250267699</v>
      </c>
      <c r="R75" s="5">
        <v>1.6816568047337299</v>
      </c>
      <c r="S75" s="6">
        <v>1</v>
      </c>
      <c r="T75" s="5">
        <v>0</v>
      </c>
    </row>
    <row r="76" spans="1:20" x14ac:dyDescent="0.35">
      <c r="A76" s="3" t="s">
        <v>78</v>
      </c>
      <c r="B76" s="8" t="s">
        <v>63</v>
      </c>
      <c r="C76" s="6">
        <v>0.31683505548670499</v>
      </c>
      <c r="D76" s="5">
        <v>1.39404839764552</v>
      </c>
      <c r="E76" s="6">
        <v>0.18042861805742699</v>
      </c>
      <c r="F76" s="5">
        <v>1.4019732205778701</v>
      </c>
      <c r="G76" s="6">
        <v>1</v>
      </c>
      <c r="H76" s="5">
        <v>0</v>
      </c>
      <c r="I76" s="6">
        <v>1</v>
      </c>
      <c r="J76" s="5">
        <v>0</v>
      </c>
      <c r="K76" s="6">
        <v>1</v>
      </c>
      <c r="L76" s="5">
        <v>0</v>
      </c>
      <c r="M76" s="6">
        <v>1</v>
      </c>
      <c r="N76" s="5">
        <v>0</v>
      </c>
      <c r="O76" s="6">
        <v>1</v>
      </c>
      <c r="P76" s="5">
        <v>0</v>
      </c>
      <c r="Q76" s="6">
        <v>1</v>
      </c>
      <c r="R76" s="5">
        <v>0</v>
      </c>
      <c r="S76" s="6">
        <v>1</v>
      </c>
      <c r="T76" s="5">
        <v>0</v>
      </c>
    </row>
    <row r="77" spans="1:20" x14ac:dyDescent="0.35">
      <c r="A77" s="3" t="s">
        <v>79</v>
      </c>
      <c r="B77" s="8" t="s">
        <v>63</v>
      </c>
      <c r="C77" s="6">
        <v>0.87555743781718398</v>
      </c>
      <c r="D77" s="5">
        <v>0.748025969468328</v>
      </c>
      <c r="E77" s="6">
        <v>0.98872683261644001</v>
      </c>
      <c r="F77" s="5">
        <v>0.64480998298355097</v>
      </c>
      <c r="G77" s="6">
        <v>4.2170828478349503E-3</v>
      </c>
      <c r="H77" s="5">
        <v>3.8273230585066602</v>
      </c>
      <c r="I77" s="6">
        <v>6.71262487581051E-4</v>
      </c>
      <c r="J77" s="5">
        <v>5.4724005134788198</v>
      </c>
      <c r="K77" s="6">
        <v>0.293053753029761</v>
      </c>
      <c r="L77" s="5">
        <v>1.85670731707317</v>
      </c>
      <c r="M77" s="6">
        <v>0.67198766609425398</v>
      </c>
      <c r="N77" s="5">
        <v>0.88114923522116595</v>
      </c>
      <c r="O77" s="6">
        <v>0.49696627830107898</v>
      </c>
      <c r="P77" s="5">
        <v>1.1031894934333999</v>
      </c>
      <c r="Q77" s="6">
        <v>0.81108699967717401</v>
      </c>
      <c r="R77" s="5">
        <v>0.61524029441477801</v>
      </c>
      <c r="S77" s="6">
        <v>1</v>
      </c>
      <c r="T77" s="5">
        <v>0</v>
      </c>
    </row>
    <row r="78" spans="1:20" x14ac:dyDescent="0.35">
      <c r="A78" s="3" t="s">
        <v>80</v>
      </c>
      <c r="B78" s="8" t="s">
        <v>63</v>
      </c>
      <c r="C78" s="6">
        <v>0.87966953538420201</v>
      </c>
      <c r="D78" s="5">
        <v>0.54766187050359705</v>
      </c>
      <c r="E78" s="6">
        <v>3.7283500101476102E-2</v>
      </c>
      <c r="F78" s="5">
        <v>1.8883720930232599</v>
      </c>
      <c r="G78" s="6">
        <v>1</v>
      </c>
      <c r="H78" s="5">
        <v>0</v>
      </c>
      <c r="I78" s="6">
        <v>1</v>
      </c>
      <c r="J78" s="5">
        <v>0</v>
      </c>
      <c r="K78" s="6">
        <v>1</v>
      </c>
      <c r="L78" s="5">
        <v>0</v>
      </c>
      <c r="M78" s="6">
        <v>1</v>
      </c>
      <c r="N78" s="5">
        <v>0</v>
      </c>
      <c r="O78" s="6">
        <v>1</v>
      </c>
      <c r="P78" s="5">
        <v>0</v>
      </c>
      <c r="Q78" s="6">
        <v>1</v>
      </c>
      <c r="R78" s="5">
        <v>0</v>
      </c>
      <c r="S78" s="6">
        <v>1</v>
      </c>
      <c r="T78" s="5">
        <v>0</v>
      </c>
    </row>
    <row r="79" spans="1:20" x14ac:dyDescent="0.35">
      <c r="A79" s="3" t="s">
        <v>81</v>
      </c>
      <c r="B79" s="8" t="s">
        <v>63</v>
      </c>
      <c r="C79" s="6">
        <v>7.0757183885621397E-2</v>
      </c>
      <c r="D79" s="5">
        <v>1.6429856115107899</v>
      </c>
      <c r="E79" s="6">
        <v>0.997236961586493</v>
      </c>
      <c r="F79" s="5">
        <v>0.41963824289405699</v>
      </c>
      <c r="G79" s="6">
        <v>0.19060510099928299</v>
      </c>
      <c r="H79" s="5">
        <v>2.4907975460122702</v>
      </c>
      <c r="I79" s="6">
        <v>1</v>
      </c>
      <c r="J79" s="5">
        <v>0</v>
      </c>
      <c r="K79" s="6">
        <v>1</v>
      </c>
      <c r="L79" s="5">
        <v>0</v>
      </c>
      <c r="M79" s="6">
        <v>2.60176721394519E-2</v>
      </c>
      <c r="N79" s="5">
        <v>3.4406779661017</v>
      </c>
      <c r="O79" s="6">
        <v>0.85761828711904897</v>
      </c>
      <c r="P79" s="5">
        <v>0.53846153846153799</v>
      </c>
      <c r="Q79" s="6">
        <v>0.57322734583238699</v>
      </c>
      <c r="R79" s="5">
        <v>1.20118343195266</v>
      </c>
      <c r="S79" s="6">
        <v>1</v>
      </c>
      <c r="T79" s="5">
        <v>0</v>
      </c>
    </row>
    <row r="80" spans="1:20" x14ac:dyDescent="0.35">
      <c r="A80" s="3" t="s">
        <v>82</v>
      </c>
      <c r="B80" s="8" t="s">
        <v>63</v>
      </c>
      <c r="C80" s="6">
        <v>0.72526390249250905</v>
      </c>
      <c r="D80" s="5">
        <v>0.851918465227818</v>
      </c>
      <c r="E80" s="6">
        <v>0.171677971785271</v>
      </c>
      <c r="F80" s="5">
        <v>1.4687338501292</v>
      </c>
      <c r="G80" s="6">
        <v>1</v>
      </c>
      <c r="H80" s="5">
        <v>0</v>
      </c>
      <c r="I80" s="6">
        <v>1</v>
      </c>
      <c r="J80" s="5">
        <v>0</v>
      </c>
      <c r="K80" s="6">
        <v>1</v>
      </c>
      <c r="L80" s="5">
        <v>0</v>
      </c>
      <c r="M80" s="6">
        <v>1</v>
      </c>
      <c r="N80" s="5">
        <v>0</v>
      </c>
      <c r="O80" s="6">
        <v>1</v>
      </c>
      <c r="P80" s="5">
        <v>0</v>
      </c>
      <c r="Q80" s="6">
        <v>0.30539012883537903</v>
      </c>
      <c r="R80" s="5">
        <v>2.80276134122288</v>
      </c>
      <c r="S80" s="6">
        <v>1</v>
      </c>
      <c r="T80" s="5">
        <v>0</v>
      </c>
    </row>
    <row r="81" spans="1:20" x14ac:dyDescent="0.35">
      <c r="A81" s="3" t="s">
        <v>83</v>
      </c>
      <c r="B81" s="8" t="s">
        <v>63</v>
      </c>
      <c r="C81" s="6">
        <v>1</v>
      </c>
      <c r="D81" s="5">
        <v>0</v>
      </c>
      <c r="E81" s="6">
        <v>0.26161814691301</v>
      </c>
      <c r="F81" s="5">
        <v>1.4687338501292</v>
      </c>
      <c r="G81" s="6">
        <v>0.20868328649748599</v>
      </c>
      <c r="H81" s="5">
        <v>4.3588957055214701</v>
      </c>
      <c r="I81" s="6">
        <v>1</v>
      </c>
      <c r="J81" s="5">
        <v>0</v>
      </c>
      <c r="K81" s="6">
        <v>1</v>
      </c>
      <c r="L81" s="5">
        <v>0</v>
      </c>
      <c r="M81" s="6">
        <v>1</v>
      </c>
      <c r="N81" s="5">
        <v>0</v>
      </c>
      <c r="O81" s="6">
        <v>1</v>
      </c>
      <c r="P81" s="5">
        <v>0</v>
      </c>
      <c r="Q81" s="6">
        <v>0.21561027226864901</v>
      </c>
      <c r="R81" s="5">
        <v>4.2041420118343202</v>
      </c>
      <c r="S81" s="6">
        <v>1</v>
      </c>
      <c r="T81" s="5">
        <v>0</v>
      </c>
    </row>
    <row r="82" spans="1:20" x14ac:dyDescent="0.35">
      <c r="A82" s="3" t="s">
        <v>84</v>
      </c>
      <c r="B82" s="8" t="s">
        <v>63</v>
      </c>
      <c r="C82" s="6">
        <v>0.91110926204133702</v>
      </c>
      <c r="D82" s="5">
        <v>0.47920413669064699</v>
      </c>
      <c r="E82" s="6">
        <v>9.1965724659013995E-2</v>
      </c>
      <c r="F82" s="5">
        <v>1.6523255813953499</v>
      </c>
      <c r="G82" s="6">
        <v>1</v>
      </c>
      <c r="H82" s="5">
        <v>0</v>
      </c>
      <c r="I82" s="6">
        <v>1</v>
      </c>
      <c r="J82" s="5">
        <v>0</v>
      </c>
      <c r="K82" s="6">
        <v>1</v>
      </c>
      <c r="L82" s="5">
        <v>0</v>
      </c>
      <c r="M82" s="6">
        <v>1</v>
      </c>
      <c r="N82" s="5">
        <v>0</v>
      </c>
      <c r="O82" s="6">
        <v>0.52354418450550899</v>
      </c>
      <c r="P82" s="5">
        <v>1.4134615384615401</v>
      </c>
      <c r="Q82" s="6">
        <v>1</v>
      </c>
      <c r="R82" s="5">
        <v>0</v>
      </c>
      <c r="S82" s="6">
        <v>1</v>
      </c>
      <c r="T82" s="5">
        <v>0</v>
      </c>
    </row>
    <row r="83" spans="1:20" x14ac:dyDescent="0.35">
      <c r="A83" s="3" t="s">
        <v>85</v>
      </c>
      <c r="B83" s="8" t="s">
        <v>63</v>
      </c>
      <c r="C83" s="6">
        <v>0.27372795931390098</v>
      </c>
      <c r="D83" s="5">
        <v>1.2778776978417301</v>
      </c>
      <c r="E83" s="6">
        <v>0.99687974191484297</v>
      </c>
      <c r="F83" s="5">
        <v>0.45897932816537501</v>
      </c>
      <c r="G83" s="6">
        <v>6.16814442251159E-2</v>
      </c>
      <c r="H83" s="5">
        <v>3.2691717791411001</v>
      </c>
      <c r="I83" s="6">
        <v>0.47916640546100298</v>
      </c>
      <c r="J83" s="5">
        <v>1.5581140350877201</v>
      </c>
      <c r="K83" s="6">
        <v>0.12998644351060001</v>
      </c>
      <c r="L83" s="5">
        <v>3.171875</v>
      </c>
      <c r="M83" s="6">
        <v>0.74605652850444903</v>
      </c>
      <c r="N83" s="5">
        <v>0.75264830508474601</v>
      </c>
      <c r="O83" s="6">
        <v>0.640088339565831</v>
      </c>
      <c r="P83" s="5">
        <v>0.94230769230769196</v>
      </c>
      <c r="Q83" s="6">
        <v>0.62224078051859</v>
      </c>
      <c r="R83" s="5">
        <v>1.0510355029585801</v>
      </c>
      <c r="S83" s="6">
        <v>0.225379941010424</v>
      </c>
      <c r="T83" s="5">
        <v>3.9472222222222202</v>
      </c>
    </row>
    <row r="84" spans="1:20" x14ac:dyDescent="0.35">
      <c r="A84" s="3" t="s">
        <v>86</v>
      </c>
      <c r="B84" s="8" t="s">
        <v>63</v>
      </c>
      <c r="C84" s="6">
        <v>0.58184685285022097</v>
      </c>
      <c r="D84" s="5">
        <v>1.0953237410071901</v>
      </c>
      <c r="E84" s="6">
        <v>0.69128023386837001</v>
      </c>
      <c r="F84" s="5">
        <v>0.94418604651162796</v>
      </c>
      <c r="G84" s="6">
        <v>1</v>
      </c>
      <c r="H84" s="5">
        <v>0</v>
      </c>
      <c r="I84" s="6">
        <v>1</v>
      </c>
      <c r="J84" s="5">
        <v>0</v>
      </c>
      <c r="K84" s="6">
        <v>0.170141547274897</v>
      </c>
      <c r="L84" s="5">
        <v>5.4375</v>
      </c>
      <c r="M84" s="6">
        <v>1</v>
      </c>
      <c r="N84" s="5">
        <v>0</v>
      </c>
      <c r="O84" s="6">
        <v>0.47723744502589499</v>
      </c>
      <c r="P84" s="5">
        <v>1.6153846153846201</v>
      </c>
      <c r="Q84" s="6">
        <v>1</v>
      </c>
      <c r="R84" s="5">
        <v>0</v>
      </c>
      <c r="S84" s="6">
        <v>1</v>
      </c>
      <c r="T84" s="5">
        <v>0</v>
      </c>
    </row>
    <row r="85" spans="1:20" x14ac:dyDescent="0.35">
      <c r="A85" s="3" t="s">
        <v>87</v>
      </c>
      <c r="B85" s="8" t="s">
        <v>63</v>
      </c>
      <c r="C85" s="6">
        <v>7.1649914740254796E-4</v>
      </c>
      <c r="D85" s="5">
        <v>2.4212419538053802</v>
      </c>
      <c r="E85" s="6">
        <v>0.83651434281132897</v>
      </c>
      <c r="F85" s="5">
        <v>0.81166870665034696</v>
      </c>
      <c r="G85" s="6">
        <v>1</v>
      </c>
      <c r="H85" s="5">
        <v>0</v>
      </c>
      <c r="I85" s="6">
        <v>1</v>
      </c>
      <c r="J85" s="5">
        <v>0</v>
      </c>
      <c r="K85" s="6">
        <v>1</v>
      </c>
      <c r="L85" s="5">
        <v>0</v>
      </c>
      <c r="M85" s="6">
        <v>1</v>
      </c>
      <c r="N85" s="5">
        <v>0</v>
      </c>
      <c r="O85" s="6">
        <v>1</v>
      </c>
      <c r="P85" s="5">
        <v>0</v>
      </c>
      <c r="Q85" s="6">
        <v>1</v>
      </c>
      <c r="R85" s="5">
        <v>0</v>
      </c>
      <c r="S85" s="6">
        <v>1</v>
      </c>
      <c r="T85" s="5">
        <v>0</v>
      </c>
    </row>
    <row r="86" spans="1:20" x14ac:dyDescent="0.35">
      <c r="A86" s="3" t="s">
        <v>88</v>
      </c>
      <c r="B86" s="8" t="s">
        <v>63</v>
      </c>
      <c r="C86" s="6">
        <v>0.87966953538420201</v>
      </c>
      <c r="D86" s="5">
        <v>0.54766187050359705</v>
      </c>
      <c r="E86" s="6">
        <v>3.7283500101476102E-2</v>
      </c>
      <c r="F86" s="5">
        <v>1.8883720930232599</v>
      </c>
      <c r="G86" s="6">
        <v>1</v>
      </c>
      <c r="H86" s="5">
        <v>0</v>
      </c>
      <c r="I86" s="6">
        <v>1</v>
      </c>
      <c r="J86" s="5">
        <v>0</v>
      </c>
      <c r="K86" s="6">
        <v>1</v>
      </c>
      <c r="L86" s="5">
        <v>0</v>
      </c>
      <c r="M86" s="6">
        <v>1</v>
      </c>
      <c r="N86" s="5">
        <v>0</v>
      </c>
      <c r="O86" s="6">
        <v>1</v>
      </c>
      <c r="P86" s="5">
        <v>0</v>
      </c>
      <c r="Q86" s="6">
        <v>1</v>
      </c>
      <c r="R86" s="5">
        <v>0</v>
      </c>
      <c r="S86" s="6">
        <v>1</v>
      </c>
      <c r="T86" s="5">
        <v>0</v>
      </c>
    </row>
    <row r="87" spans="1:20" x14ac:dyDescent="0.35">
      <c r="A87" s="3" t="s">
        <v>89</v>
      </c>
      <c r="B87" s="8" t="s">
        <v>63</v>
      </c>
      <c r="C87" s="6">
        <v>8.0836185325195695E-2</v>
      </c>
      <c r="D87" s="5">
        <v>2.19064748201439</v>
      </c>
      <c r="E87" s="6">
        <v>0.90143441054974205</v>
      </c>
      <c r="F87" s="5">
        <v>0.62945736434108501</v>
      </c>
      <c r="G87" s="6">
        <v>0.23898270493791601</v>
      </c>
      <c r="H87" s="5">
        <v>3.7361963190184002</v>
      </c>
      <c r="I87" s="6">
        <v>1</v>
      </c>
      <c r="J87" s="5">
        <v>0</v>
      </c>
      <c r="K87" s="6">
        <v>1</v>
      </c>
      <c r="L87" s="5">
        <v>0</v>
      </c>
      <c r="M87" s="6">
        <v>1</v>
      </c>
      <c r="N87" s="5">
        <v>0</v>
      </c>
      <c r="O87" s="6">
        <v>1</v>
      </c>
      <c r="P87" s="5">
        <v>0</v>
      </c>
      <c r="Q87" s="6">
        <v>1</v>
      </c>
      <c r="R87" s="5">
        <v>0</v>
      </c>
      <c r="S87" s="6">
        <v>1</v>
      </c>
      <c r="T87" s="5">
        <v>0</v>
      </c>
    </row>
    <row r="88" spans="1:20" x14ac:dyDescent="0.35">
      <c r="A88" s="3" t="s">
        <v>90</v>
      </c>
      <c r="B88" s="8" t="s">
        <v>63</v>
      </c>
      <c r="C88" s="6">
        <v>0.516718627900556</v>
      </c>
      <c r="D88" s="5">
        <v>1.0953237410071901</v>
      </c>
      <c r="E88" s="6">
        <v>0.124529469557445</v>
      </c>
      <c r="F88" s="5">
        <v>1.4162790697674399</v>
      </c>
      <c r="G88" s="6">
        <v>1</v>
      </c>
      <c r="H88" s="5">
        <v>0</v>
      </c>
      <c r="I88" s="6">
        <v>1</v>
      </c>
      <c r="J88" s="5">
        <v>0</v>
      </c>
      <c r="K88" s="6">
        <v>1</v>
      </c>
      <c r="L88" s="5">
        <v>0</v>
      </c>
      <c r="M88" s="6">
        <v>0.55002988314222001</v>
      </c>
      <c r="N88" s="5">
        <v>1.29025423728814</v>
      </c>
      <c r="O88" s="6">
        <v>1</v>
      </c>
      <c r="P88" s="5">
        <v>0</v>
      </c>
      <c r="Q88" s="6">
        <v>1</v>
      </c>
      <c r="R88" s="5">
        <v>0</v>
      </c>
      <c r="S88" s="6">
        <v>1</v>
      </c>
      <c r="T88" s="5">
        <v>0</v>
      </c>
    </row>
    <row r="89" spans="1:20" x14ac:dyDescent="0.35">
      <c r="A89" s="3" t="s">
        <v>91</v>
      </c>
      <c r="B89" s="8" t="s">
        <v>63</v>
      </c>
      <c r="C89" s="6">
        <v>0.34861306504811501</v>
      </c>
      <c r="D89" s="5">
        <v>1.4376124100719401</v>
      </c>
      <c r="E89" s="6">
        <v>0.53219971087138895</v>
      </c>
      <c r="F89" s="5">
        <v>1.1015503875968999</v>
      </c>
      <c r="G89" s="6">
        <v>1</v>
      </c>
      <c r="H89" s="5">
        <v>0</v>
      </c>
      <c r="I89" s="6">
        <v>1</v>
      </c>
      <c r="J89" s="5">
        <v>0</v>
      </c>
      <c r="K89" s="6">
        <v>0.19197992760976901</v>
      </c>
      <c r="L89" s="5">
        <v>4.7578125</v>
      </c>
      <c r="M89" s="6">
        <v>1</v>
      </c>
      <c r="N89" s="5">
        <v>0</v>
      </c>
      <c r="O89" s="6">
        <v>1</v>
      </c>
      <c r="P89" s="5">
        <v>0</v>
      </c>
      <c r="Q89" s="6">
        <v>1</v>
      </c>
      <c r="R89" s="5">
        <v>0</v>
      </c>
      <c r="S89" s="6">
        <v>1</v>
      </c>
      <c r="T89" s="5">
        <v>0</v>
      </c>
    </row>
    <row r="90" spans="1:20" x14ac:dyDescent="0.35">
      <c r="A90" s="3" t="s">
        <v>92</v>
      </c>
      <c r="B90" s="8" t="s">
        <v>63</v>
      </c>
      <c r="C90" s="6">
        <v>5.1343994876463399E-2</v>
      </c>
      <c r="D90" s="5">
        <v>1.4282162505289899</v>
      </c>
      <c r="E90" s="6">
        <v>0.971326238980875</v>
      </c>
      <c r="F90" s="5">
        <v>0.734366925064599</v>
      </c>
      <c r="G90" s="6">
        <v>0.12916757647557101</v>
      </c>
      <c r="H90" s="5">
        <v>2.05124503789246</v>
      </c>
      <c r="I90" s="6">
        <v>1</v>
      </c>
      <c r="J90" s="5">
        <v>0</v>
      </c>
      <c r="K90" s="6">
        <v>0.74486239006637101</v>
      </c>
      <c r="L90" s="5">
        <v>0.74632352941176505</v>
      </c>
      <c r="M90" s="6">
        <v>0.54278376759144698</v>
      </c>
      <c r="N90" s="5">
        <v>1.0625623130608199</v>
      </c>
      <c r="O90" s="6">
        <v>0.47479078124450402</v>
      </c>
      <c r="P90" s="5">
        <v>1.10859728506787</v>
      </c>
      <c r="Q90" s="6">
        <v>0.87449752710316497</v>
      </c>
      <c r="R90" s="5">
        <v>0.49460494256874299</v>
      </c>
      <c r="S90" s="6">
        <v>0.419828316324936</v>
      </c>
      <c r="T90" s="5">
        <v>1.85751633986928</v>
      </c>
    </row>
    <row r="91" spans="1:20" x14ac:dyDescent="0.35">
      <c r="A91" s="3" t="s">
        <v>93</v>
      </c>
      <c r="B91" s="8" t="s">
        <v>63</v>
      </c>
      <c r="C91" s="6">
        <v>0.96836784263736797</v>
      </c>
      <c r="D91" s="5">
        <v>0.425959232613909</v>
      </c>
      <c r="E91" s="6">
        <v>1.9641551340386899E-2</v>
      </c>
      <c r="F91" s="5">
        <v>1.5911283376399701</v>
      </c>
      <c r="G91" s="6">
        <v>1</v>
      </c>
      <c r="H91" s="5">
        <v>0</v>
      </c>
      <c r="I91" s="6">
        <v>1</v>
      </c>
      <c r="J91" s="5">
        <v>0</v>
      </c>
      <c r="K91" s="6">
        <v>1</v>
      </c>
      <c r="L91" s="5">
        <v>0</v>
      </c>
      <c r="M91" s="6">
        <v>0.64200471948924098</v>
      </c>
      <c r="N91" s="5">
        <v>1.0035310734463301</v>
      </c>
      <c r="O91" s="6">
        <v>0.48166259277289297</v>
      </c>
      <c r="P91" s="5">
        <v>1.2564102564102599</v>
      </c>
      <c r="Q91" s="6">
        <v>1</v>
      </c>
      <c r="R91" s="5">
        <v>0</v>
      </c>
      <c r="S91" s="6">
        <v>1</v>
      </c>
      <c r="T91" s="5">
        <v>0</v>
      </c>
    </row>
    <row r="92" spans="1:20" x14ac:dyDescent="0.35">
      <c r="A92" s="3" t="s">
        <v>94</v>
      </c>
      <c r="B92" s="8" t="s">
        <v>63</v>
      </c>
      <c r="C92" s="6">
        <v>0.62270690836484099</v>
      </c>
      <c r="D92" s="5">
        <v>0.95840827338129497</v>
      </c>
      <c r="E92" s="6">
        <v>7.8552362176420004E-2</v>
      </c>
      <c r="F92" s="5">
        <v>1.3080910852713199</v>
      </c>
      <c r="G92" s="6">
        <v>0.714126605631066</v>
      </c>
      <c r="H92" s="5">
        <v>0.81729294478527603</v>
      </c>
      <c r="I92" s="6">
        <v>1</v>
      </c>
      <c r="J92" s="5">
        <v>0</v>
      </c>
      <c r="K92" s="6">
        <v>1</v>
      </c>
      <c r="L92" s="5">
        <v>0</v>
      </c>
      <c r="M92" s="6">
        <v>0.83947410097459496</v>
      </c>
      <c r="N92" s="5">
        <v>0.56448622881355903</v>
      </c>
      <c r="O92" s="6">
        <v>0.78905822874250298</v>
      </c>
      <c r="P92" s="5">
        <v>0.70673076923076905</v>
      </c>
      <c r="Q92" s="6">
        <v>1</v>
      </c>
      <c r="R92" s="5">
        <v>0</v>
      </c>
      <c r="S92" s="6">
        <v>0.28882251442838902</v>
      </c>
      <c r="T92" s="5">
        <v>2.9604166666666698</v>
      </c>
    </row>
    <row r="93" spans="1:20" x14ac:dyDescent="0.35">
      <c r="A93" s="3" t="s">
        <v>95</v>
      </c>
      <c r="B93" s="8" t="s">
        <v>63</v>
      </c>
      <c r="C93" s="6">
        <v>0.27372795931390098</v>
      </c>
      <c r="D93" s="5">
        <v>1.2778776978417301</v>
      </c>
      <c r="E93" s="6">
        <v>0.92015995832402098</v>
      </c>
      <c r="F93" s="5">
        <v>0.734366925064599</v>
      </c>
      <c r="G93" s="6">
        <v>0.60868857805796694</v>
      </c>
      <c r="H93" s="5">
        <v>1.08972392638037</v>
      </c>
      <c r="I93" s="6">
        <v>1</v>
      </c>
      <c r="J93" s="5">
        <v>0</v>
      </c>
      <c r="K93" s="6">
        <v>0.47309038128106801</v>
      </c>
      <c r="L93" s="5">
        <v>1.5859375</v>
      </c>
      <c r="M93" s="6">
        <v>0.74605652850444903</v>
      </c>
      <c r="N93" s="5">
        <v>0.75264830508474601</v>
      </c>
      <c r="O93" s="6">
        <v>5.5012540077392202E-2</v>
      </c>
      <c r="P93" s="5">
        <v>2.3557692307692299</v>
      </c>
      <c r="Q93" s="6">
        <v>1</v>
      </c>
      <c r="R93" s="5">
        <v>0</v>
      </c>
      <c r="S93" s="6">
        <v>1</v>
      </c>
      <c r="T93" s="5">
        <v>0</v>
      </c>
    </row>
    <row r="94" spans="1:20" x14ac:dyDescent="0.35">
      <c r="A94" s="3" t="s">
        <v>96</v>
      </c>
      <c r="B94" s="8" t="s">
        <v>63</v>
      </c>
      <c r="C94" s="6">
        <v>1</v>
      </c>
      <c r="D94" s="5">
        <v>0</v>
      </c>
      <c r="E94" s="6">
        <v>3.9462206691768097E-3</v>
      </c>
      <c r="F94" s="5">
        <v>2.2031007751937999</v>
      </c>
      <c r="G94" s="6">
        <v>1</v>
      </c>
      <c r="H94" s="5">
        <v>0</v>
      </c>
      <c r="I94" s="6">
        <v>1</v>
      </c>
      <c r="J94" s="5">
        <v>0</v>
      </c>
      <c r="K94" s="6">
        <v>1</v>
      </c>
      <c r="L94" s="5">
        <v>0</v>
      </c>
      <c r="M94" s="6">
        <v>1</v>
      </c>
      <c r="N94" s="5">
        <v>0</v>
      </c>
      <c r="O94" s="6">
        <v>1</v>
      </c>
      <c r="P94" s="5">
        <v>0</v>
      </c>
      <c r="Q94" s="6">
        <v>1</v>
      </c>
      <c r="R94" s="5">
        <v>0</v>
      </c>
      <c r="S94" s="6">
        <v>1</v>
      </c>
      <c r="T94" s="5">
        <v>0</v>
      </c>
    </row>
    <row r="95" spans="1:20" x14ac:dyDescent="0.35">
      <c r="A95" s="3" t="s">
        <v>97</v>
      </c>
      <c r="B95" s="8" t="s">
        <v>63</v>
      </c>
      <c r="C95" s="6">
        <v>0.87966953538420201</v>
      </c>
      <c r="D95" s="5">
        <v>0.54766187050359705</v>
      </c>
      <c r="E95" s="6">
        <v>0.39995204717510302</v>
      </c>
      <c r="F95" s="5">
        <v>1.25891472868217</v>
      </c>
      <c r="G95" s="6">
        <v>1</v>
      </c>
      <c r="H95" s="5">
        <v>0</v>
      </c>
      <c r="I95" s="6">
        <v>1</v>
      </c>
      <c r="J95" s="5">
        <v>0</v>
      </c>
      <c r="K95" s="6">
        <v>1</v>
      </c>
      <c r="L95" s="5">
        <v>0</v>
      </c>
      <c r="M95" s="6">
        <v>1</v>
      </c>
      <c r="N95" s="5">
        <v>0</v>
      </c>
      <c r="O95" s="6">
        <v>0.121678068073146</v>
      </c>
      <c r="P95" s="5">
        <v>3.2307692307692299</v>
      </c>
      <c r="Q95" s="6">
        <v>1</v>
      </c>
      <c r="R95" s="5">
        <v>0</v>
      </c>
      <c r="S95" s="6">
        <v>1</v>
      </c>
      <c r="T95" s="5">
        <v>0</v>
      </c>
    </row>
    <row r="96" spans="1:20" x14ac:dyDescent="0.35">
      <c r="A96" s="3" t="s">
        <v>98</v>
      </c>
      <c r="B96" s="8" t="s">
        <v>63</v>
      </c>
      <c r="C96" s="6">
        <v>0.31683505548670499</v>
      </c>
      <c r="D96" s="5">
        <v>1.39404839764552</v>
      </c>
      <c r="E96" s="6">
        <v>0.81626813369919504</v>
      </c>
      <c r="F96" s="5">
        <v>0.801127554615927</v>
      </c>
      <c r="G96" s="6">
        <v>1</v>
      </c>
      <c r="H96" s="5">
        <v>0</v>
      </c>
      <c r="I96" s="6">
        <v>1</v>
      </c>
      <c r="J96" s="5">
        <v>0</v>
      </c>
      <c r="K96" s="6">
        <v>1</v>
      </c>
      <c r="L96" s="5">
        <v>0</v>
      </c>
      <c r="M96" s="6">
        <v>1</v>
      </c>
      <c r="N96" s="5">
        <v>0</v>
      </c>
      <c r="O96" s="6">
        <v>0.63932372672952797</v>
      </c>
      <c r="P96" s="5">
        <v>1.0279720279720299</v>
      </c>
      <c r="Q96" s="6">
        <v>6.7935700533546306E-2</v>
      </c>
      <c r="R96" s="5">
        <v>4.5863367401828903</v>
      </c>
      <c r="S96" s="6">
        <v>1</v>
      </c>
      <c r="T96" s="5">
        <v>0</v>
      </c>
    </row>
    <row r="97" spans="1:20" x14ac:dyDescent="0.35">
      <c r="A97" s="3" t="s">
        <v>99</v>
      </c>
      <c r="B97" s="8" t="s">
        <v>63</v>
      </c>
      <c r="C97" s="6">
        <v>0.79024386387546897</v>
      </c>
      <c r="D97" s="5">
        <v>0.79867356115107901</v>
      </c>
      <c r="E97" s="6">
        <v>3.0956463233103499E-3</v>
      </c>
      <c r="F97" s="5">
        <v>1.6523255813953499</v>
      </c>
      <c r="G97" s="6">
        <v>1</v>
      </c>
      <c r="H97" s="5">
        <v>0</v>
      </c>
      <c r="I97" s="6">
        <v>1</v>
      </c>
      <c r="J97" s="5">
        <v>0</v>
      </c>
      <c r="K97" s="6">
        <v>1</v>
      </c>
      <c r="L97" s="5">
        <v>0</v>
      </c>
      <c r="M97" s="6">
        <v>1</v>
      </c>
      <c r="N97" s="5">
        <v>0</v>
      </c>
      <c r="O97" s="6">
        <v>0.89231362835898098</v>
      </c>
      <c r="P97" s="5">
        <v>0.47115384615384598</v>
      </c>
      <c r="Q97" s="6">
        <v>1</v>
      </c>
      <c r="R97" s="5">
        <v>0</v>
      </c>
      <c r="S97" s="6">
        <v>1</v>
      </c>
      <c r="T97" s="5">
        <v>0</v>
      </c>
    </row>
    <row r="98" spans="1:20" x14ac:dyDescent="0.35">
      <c r="A98" s="3" t="s">
        <v>100</v>
      </c>
      <c r="B98" s="8" t="s">
        <v>63</v>
      </c>
      <c r="C98" s="6">
        <v>0.31683505548670499</v>
      </c>
      <c r="D98" s="5">
        <v>1.39404839764552</v>
      </c>
      <c r="E98" s="6">
        <v>0.37683030488921898</v>
      </c>
      <c r="F98" s="5">
        <v>1.20169133192389</v>
      </c>
      <c r="G98" s="6">
        <v>1</v>
      </c>
      <c r="H98" s="5">
        <v>0</v>
      </c>
      <c r="I98" s="6">
        <v>1</v>
      </c>
      <c r="J98" s="5">
        <v>0</v>
      </c>
      <c r="K98" s="6">
        <v>1</v>
      </c>
      <c r="L98" s="5">
        <v>0</v>
      </c>
      <c r="M98" s="6">
        <v>1</v>
      </c>
      <c r="N98" s="5">
        <v>0</v>
      </c>
      <c r="O98" s="6">
        <v>1</v>
      </c>
      <c r="P98" s="5">
        <v>0</v>
      </c>
      <c r="Q98" s="6">
        <v>0.35949005569224401</v>
      </c>
      <c r="R98" s="5">
        <v>2.29316837009145</v>
      </c>
      <c r="S98" s="6">
        <v>1</v>
      </c>
      <c r="T98" s="5">
        <v>0</v>
      </c>
    </row>
    <row r="99" spans="1:20" x14ac:dyDescent="0.35">
      <c r="A99" s="3" t="s">
        <v>101</v>
      </c>
      <c r="B99" s="8" t="s">
        <v>63</v>
      </c>
      <c r="C99" s="6">
        <v>4.3496717348613101E-2</v>
      </c>
      <c r="D99" s="5">
        <v>2.55575539568345</v>
      </c>
      <c r="E99" s="6">
        <v>0.84139036006934997</v>
      </c>
      <c r="F99" s="5">
        <v>0.734366925064599</v>
      </c>
      <c r="G99" s="6">
        <v>1</v>
      </c>
      <c r="H99" s="5">
        <v>0</v>
      </c>
      <c r="I99" s="6">
        <v>1</v>
      </c>
      <c r="J99" s="5">
        <v>0</v>
      </c>
      <c r="K99" s="6">
        <v>1</v>
      </c>
      <c r="L99" s="5">
        <v>0</v>
      </c>
      <c r="M99" s="6">
        <v>1</v>
      </c>
      <c r="N99" s="5">
        <v>0</v>
      </c>
      <c r="O99" s="6">
        <v>1</v>
      </c>
      <c r="P99" s="5">
        <v>0</v>
      </c>
      <c r="Q99" s="6">
        <v>1</v>
      </c>
      <c r="R99" s="5">
        <v>0</v>
      </c>
      <c r="S99" s="6">
        <v>1</v>
      </c>
      <c r="T99" s="5">
        <v>0</v>
      </c>
    </row>
    <row r="100" spans="1:20" x14ac:dyDescent="0.35">
      <c r="A100" s="3" t="s">
        <v>102</v>
      </c>
      <c r="B100" s="8" t="s">
        <v>63</v>
      </c>
      <c r="C100" s="6">
        <v>5.2851762712617101E-3</v>
      </c>
      <c r="D100" s="5">
        <v>2.8752248201438899</v>
      </c>
      <c r="E100" s="6">
        <v>0.99213377728610197</v>
      </c>
      <c r="F100" s="5">
        <v>0.27538759689922498</v>
      </c>
      <c r="G100" s="6">
        <v>1</v>
      </c>
      <c r="H100" s="5">
        <v>0</v>
      </c>
      <c r="I100" s="6">
        <v>1</v>
      </c>
      <c r="J100" s="5">
        <v>0</v>
      </c>
      <c r="K100" s="6">
        <v>1</v>
      </c>
      <c r="L100" s="5">
        <v>0</v>
      </c>
      <c r="M100" s="6">
        <v>0.36618428360084398</v>
      </c>
      <c r="N100" s="5">
        <v>2.2579449152542401</v>
      </c>
      <c r="O100" s="6">
        <v>1</v>
      </c>
      <c r="P100" s="5">
        <v>0</v>
      </c>
      <c r="Q100" s="6">
        <v>1</v>
      </c>
      <c r="R100" s="5">
        <v>0</v>
      </c>
      <c r="S100" s="6">
        <v>1</v>
      </c>
      <c r="T100" s="5">
        <v>0</v>
      </c>
    </row>
    <row r="101" spans="1:20" x14ac:dyDescent="0.35">
      <c r="A101" s="3" t="s">
        <v>103</v>
      </c>
      <c r="B101" s="8" t="s">
        <v>63</v>
      </c>
      <c r="C101" s="6">
        <v>0.98557940469085903</v>
      </c>
      <c r="D101" s="5">
        <v>0.27383093525179902</v>
      </c>
      <c r="E101" s="6">
        <v>0.26810279058668601</v>
      </c>
      <c r="F101" s="5">
        <v>1.25891472868217</v>
      </c>
      <c r="G101" s="6">
        <v>9.78960433214493E-2</v>
      </c>
      <c r="H101" s="5">
        <v>3.7361963190184002</v>
      </c>
      <c r="I101" s="6">
        <v>1</v>
      </c>
      <c r="J101" s="5">
        <v>0</v>
      </c>
      <c r="K101" s="6">
        <v>1</v>
      </c>
      <c r="L101" s="5">
        <v>0</v>
      </c>
      <c r="M101" s="6">
        <v>0.55002988314222001</v>
      </c>
      <c r="N101" s="5">
        <v>1.29025423728814</v>
      </c>
      <c r="O101" s="6">
        <v>0.72702485649734805</v>
      </c>
      <c r="P101" s="5">
        <v>0.80769230769230804</v>
      </c>
      <c r="Q101" s="6">
        <v>0.43288444287050099</v>
      </c>
      <c r="R101" s="5">
        <v>1.8017751479289901</v>
      </c>
      <c r="S101" s="6">
        <v>1</v>
      </c>
      <c r="T101" s="5">
        <v>0</v>
      </c>
    </row>
    <row r="102" spans="1:20" x14ac:dyDescent="0.35">
      <c r="A102" s="3" t="s">
        <v>104</v>
      </c>
      <c r="B102" s="8" t="s">
        <v>63</v>
      </c>
      <c r="C102" s="6">
        <v>0.26632142345233101</v>
      </c>
      <c r="D102" s="5">
        <v>1.6429856115107899</v>
      </c>
      <c r="E102" s="6">
        <v>0.90143441054974205</v>
      </c>
      <c r="F102" s="5">
        <v>0.62945736434108501</v>
      </c>
      <c r="G102" s="6">
        <v>1</v>
      </c>
      <c r="H102" s="5">
        <v>0</v>
      </c>
      <c r="I102" s="6">
        <v>1</v>
      </c>
      <c r="J102" s="5">
        <v>0</v>
      </c>
      <c r="K102" s="6">
        <v>1</v>
      </c>
      <c r="L102" s="5">
        <v>0</v>
      </c>
      <c r="M102" s="6">
        <v>0.32897520174258499</v>
      </c>
      <c r="N102" s="5">
        <v>2.5805084745762699</v>
      </c>
      <c r="O102" s="6">
        <v>1</v>
      </c>
      <c r="P102" s="5">
        <v>0</v>
      </c>
      <c r="Q102" s="6">
        <v>0.24675001010905301</v>
      </c>
      <c r="R102" s="5">
        <v>3.6035502958579899</v>
      </c>
      <c r="S102" s="6">
        <v>1</v>
      </c>
      <c r="T102" s="5">
        <v>0</v>
      </c>
    </row>
    <row r="103" spans="1:20" x14ac:dyDescent="0.35">
      <c r="A103" s="3" t="s">
        <v>105</v>
      </c>
      <c r="B103" s="8" t="s">
        <v>63</v>
      </c>
      <c r="C103" s="6">
        <v>2.4432200556283698E-3</v>
      </c>
      <c r="D103" s="5">
        <v>2.19064748201439</v>
      </c>
      <c r="E103" s="6">
        <v>0.81338722055924595</v>
      </c>
      <c r="F103" s="5">
        <v>0.83927648578811398</v>
      </c>
      <c r="G103" s="6">
        <v>1</v>
      </c>
      <c r="H103" s="5">
        <v>0</v>
      </c>
      <c r="I103" s="6">
        <v>1</v>
      </c>
      <c r="J103" s="5">
        <v>0</v>
      </c>
      <c r="K103" s="6">
        <v>1</v>
      </c>
      <c r="L103" s="5">
        <v>0</v>
      </c>
      <c r="M103" s="6">
        <v>1</v>
      </c>
      <c r="N103" s="5">
        <v>0</v>
      </c>
      <c r="O103" s="6">
        <v>0.85761828711904897</v>
      </c>
      <c r="P103" s="5">
        <v>0.53846153846153799</v>
      </c>
      <c r="Q103" s="6">
        <v>1</v>
      </c>
      <c r="R103" s="5">
        <v>0</v>
      </c>
      <c r="S103" s="6">
        <v>1</v>
      </c>
      <c r="T103" s="5">
        <v>0</v>
      </c>
    </row>
    <row r="104" spans="1:20" x14ac:dyDescent="0.35">
      <c r="A104" s="3" t="s">
        <v>106</v>
      </c>
      <c r="B104" s="8" t="s">
        <v>63</v>
      </c>
      <c r="C104" s="6">
        <v>0.45215606617555099</v>
      </c>
      <c r="D104" s="5">
        <v>1.1795794133923601</v>
      </c>
      <c r="E104" s="6">
        <v>0.99551262759816395</v>
      </c>
      <c r="F104" s="5">
        <v>0.33893858079904599</v>
      </c>
      <c r="G104" s="6">
        <v>0.39803080297003601</v>
      </c>
      <c r="H104" s="5">
        <v>2.01179801793299</v>
      </c>
      <c r="I104" s="6">
        <v>0.29733785211171299</v>
      </c>
      <c r="J104" s="5">
        <v>2.8765182186234801</v>
      </c>
      <c r="K104" s="6">
        <v>1</v>
      </c>
      <c r="L104" s="5">
        <v>0</v>
      </c>
      <c r="M104" s="6">
        <v>0.52357424099512595</v>
      </c>
      <c r="N104" s="5">
        <v>1.38950456323338</v>
      </c>
      <c r="O104" s="6">
        <v>2.2603906970517298E-2</v>
      </c>
      <c r="P104" s="5">
        <v>3.4792899408284002</v>
      </c>
      <c r="Q104" s="6">
        <v>1</v>
      </c>
      <c r="R104" s="5">
        <v>0</v>
      </c>
      <c r="S104" s="6">
        <v>1</v>
      </c>
      <c r="T104" s="5">
        <v>0</v>
      </c>
    </row>
    <row r="105" spans="1:20" x14ac:dyDescent="0.35">
      <c r="A105" s="3" t="s">
        <v>107</v>
      </c>
      <c r="B105" s="8" t="s">
        <v>63</v>
      </c>
      <c r="C105" s="6">
        <v>0.58184685285022097</v>
      </c>
      <c r="D105" s="5">
        <v>1.0953237410071901</v>
      </c>
      <c r="E105" s="6">
        <v>0.69128023386837001</v>
      </c>
      <c r="F105" s="5">
        <v>0.94418604651162796</v>
      </c>
      <c r="G105" s="6">
        <v>1</v>
      </c>
      <c r="H105" s="5">
        <v>0</v>
      </c>
      <c r="I105" s="6">
        <v>1</v>
      </c>
      <c r="J105" s="5">
        <v>0</v>
      </c>
      <c r="K105" s="6">
        <v>1</v>
      </c>
      <c r="L105" s="5">
        <v>0</v>
      </c>
      <c r="M105" s="6">
        <v>0.32897520174258499</v>
      </c>
      <c r="N105" s="5">
        <v>2.5805084745762699</v>
      </c>
      <c r="O105" s="6">
        <v>1</v>
      </c>
      <c r="P105" s="5">
        <v>0</v>
      </c>
      <c r="Q105" s="6">
        <v>0.24675001010905301</v>
      </c>
      <c r="R105" s="5">
        <v>3.6035502958579899</v>
      </c>
      <c r="S105" s="6">
        <v>1</v>
      </c>
      <c r="T105" s="5">
        <v>0</v>
      </c>
    </row>
    <row r="106" spans="1:20" x14ac:dyDescent="0.35">
      <c r="A106" s="3" t="s">
        <v>108</v>
      </c>
      <c r="B106" s="8" t="s">
        <v>63</v>
      </c>
      <c r="C106" s="6">
        <v>0.91403707589139804</v>
      </c>
      <c r="D106" s="5">
        <v>0.54766187050359705</v>
      </c>
      <c r="E106" s="6">
        <v>0.26810279058668601</v>
      </c>
      <c r="F106" s="5">
        <v>1.25891472868217</v>
      </c>
      <c r="G106" s="6">
        <v>0.42111809217377399</v>
      </c>
      <c r="H106" s="5">
        <v>1.8680981595092001</v>
      </c>
      <c r="I106" s="6">
        <v>1</v>
      </c>
      <c r="J106" s="5">
        <v>0</v>
      </c>
      <c r="K106" s="6">
        <v>1</v>
      </c>
      <c r="L106" s="5">
        <v>0</v>
      </c>
      <c r="M106" s="6">
        <v>1</v>
      </c>
      <c r="N106" s="5">
        <v>0</v>
      </c>
      <c r="O106" s="6">
        <v>0.35502309883997801</v>
      </c>
      <c r="P106" s="5">
        <v>1.6153846153846201</v>
      </c>
      <c r="Q106" s="6">
        <v>1</v>
      </c>
      <c r="R106" s="5">
        <v>0</v>
      </c>
      <c r="S106" s="6">
        <v>0.138255969547744</v>
      </c>
      <c r="T106" s="5">
        <v>6.7666666666666702</v>
      </c>
    </row>
    <row r="107" spans="1:20" x14ac:dyDescent="0.35">
      <c r="A107" s="3" t="s">
        <v>109</v>
      </c>
      <c r="B107" s="8" t="s">
        <v>63</v>
      </c>
      <c r="C107" s="6">
        <v>1</v>
      </c>
      <c r="D107" s="5">
        <v>0</v>
      </c>
      <c r="E107" s="6">
        <v>0.67377020904755303</v>
      </c>
      <c r="F107" s="5">
        <v>0.94418604651162796</v>
      </c>
      <c r="G107" s="6">
        <v>0.42111809217377399</v>
      </c>
      <c r="H107" s="5">
        <v>1.8680981595092001</v>
      </c>
      <c r="I107" s="6">
        <v>1</v>
      </c>
      <c r="J107" s="5">
        <v>0</v>
      </c>
      <c r="K107" s="6">
        <v>5.2018720956202103E-3</v>
      </c>
      <c r="L107" s="5">
        <v>8.15625</v>
      </c>
      <c r="M107" s="6">
        <v>0.179650893082901</v>
      </c>
      <c r="N107" s="5">
        <v>2.5805084745762699</v>
      </c>
      <c r="O107" s="6">
        <v>0.72702485649734805</v>
      </c>
      <c r="P107" s="5">
        <v>0.80769230769230804</v>
      </c>
      <c r="Q107" s="6">
        <v>0.43288444287050099</v>
      </c>
      <c r="R107" s="5">
        <v>1.8017751479289901</v>
      </c>
      <c r="S107" s="6">
        <v>1</v>
      </c>
      <c r="T107" s="5">
        <v>0</v>
      </c>
    </row>
    <row r="108" spans="1:20" x14ac:dyDescent="0.35">
      <c r="A108" s="3" t="s">
        <v>110</v>
      </c>
      <c r="B108" s="8" t="s">
        <v>63</v>
      </c>
      <c r="C108" s="6">
        <v>0.86114806795478205</v>
      </c>
      <c r="D108" s="5">
        <v>0.63893884892086295</v>
      </c>
      <c r="E108" s="6">
        <v>0.70543467023587503</v>
      </c>
      <c r="F108" s="5">
        <v>0.91795865633074902</v>
      </c>
      <c r="G108" s="6">
        <v>7.4591080061578302E-2</v>
      </c>
      <c r="H108" s="5">
        <v>4.3588957055214701</v>
      </c>
      <c r="I108" s="6">
        <v>1</v>
      </c>
      <c r="J108" s="5">
        <v>0</v>
      </c>
      <c r="K108" s="6">
        <v>1</v>
      </c>
      <c r="L108" s="5">
        <v>0</v>
      </c>
      <c r="M108" s="6">
        <v>0.49557013660530003</v>
      </c>
      <c r="N108" s="5">
        <v>1.50529661016949</v>
      </c>
      <c r="O108" s="6">
        <v>0.67130278482523997</v>
      </c>
      <c r="P108" s="5">
        <v>0.94230769230769196</v>
      </c>
      <c r="Q108" s="6">
        <v>0.38494776514379803</v>
      </c>
      <c r="R108" s="5">
        <v>2.1020710059171601</v>
      </c>
      <c r="S108" s="6">
        <v>1</v>
      </c>
      <c r="T108" s="5">
        <v>0</v>
      </c>
    </row>
    <row r="109" spans="1:20" x14ac:dyDescent="0.35">
      <c r="A109" s="3" t="s">
        <v>111</v>
      </c>
      <c r="B109" s="8" t="s">
        <v>63</v>
      </c>
      <c r="C109" s="6">
        <v>0.79244542434390297</v>
      </c>
      <c r="D109" s="5">
        <v>0.766726618705036</v>
      </c>
      <c r="E109" s="6">
        <v>0.56017157776438697</v>
      </c>
      <c r="F109" s="5">
        <v>1.0281136950904399</v>
      </c>
      <c r="G109" s="6">
        <v>0.443325141120743</v>
      </c>
      <c r="H109" s="5">
        <v>1.74355828220859</v>
      </c>
      <c r="I109" s="6">
        <v>1</v>
      </c>
      <c r="J109" s="5">
        <v>0</v>
      </c>
      <c r="K109" s="6">
        <v>5.7491510444724801E-2</v>
      </c>
      <c r="L109" s="5">
        <v>5.0750000000000002</v>
      </c>
      <c r="M109" s="6">
        <v>0.575022339621023</v>
      </c>
      <c r="N109" s="5">
        <v>1.2042372881355901</v>
      </c>
      <c r="O109" s="6">
        <v>1</v>
      </c>
      <c r="P109" s="5">
        <v>0</v>
      </c>
      <c r="Q109" s="6">
        <v>0.45544093361064802</v>
      </c>
      <c r="R109" s="5">
        <v>1.6816568047337299</v>
      </c>
      <c r="S109" s="6">
        <v>1</v>
      </c>
      <c r="T109" s="5">
        <v>0</v>
      </c>
    </row>
    <row r="110" spans="1:20" x14ac:dyDescent="0.35">
      <c r="A110" s="3" t="s">
        <v>112</v>
      </c>
      <c r="B110" s="8" t="s">
        <v>63</v>
      </c>
      <c r="C110" s="6">
        <v>0.26632142345233101</v>
      </c>
      <c r="D110" s="5">
        <v>1.6429856115107899</v>
      </c>
      <c r="E110" s="6">
        <v>0.69128023386837001</v>
      </c>
      <c r="F110" s="5">
        <v>0.94418604651162796</v>
      </c>
      <c r="G110" s="6">
        <v>1</v>
      </c>
      <c r="H110" s="5">
        <v>0</v>
      </c>
      <c r="I110" s="6">
        <v>1</v>
      </c>
      <c r="J110" s="5">
        <v>0</v>
      </c>
      <c r="K110" s="6">
        <v>1</v>
      </c>
      <c r="L110" s="5">
        <v>0</v>
      </c>
      <c r="M110" s="6">
        <v>1</v>
      </c>
      <c r="N110" s="5">
        <v>0</v>
      </c>
      <c r="O110" s="6">
        <v>1</v>
      </c>
      <c r="P110" s="5">
        <v>0</v>
      </c>
      <c r="Q110" s="6">
        <v>0.24675001010905301</v>
      </c>
      <c r="R110" s="5">
        <v>3.6035502958579899</v>
      </c>
      <c r="S110" s="6">
        <v>1</v>
      </c>
      <c r="T110" s="5">
        <v>0</v>
      </c>
    </row>
    <row r="111" spans="1:20" x14ac:dyDescent="0.35">
      <c r="A111" s="3" t="s">
        <v>113</v>
      </c>
      <c r="B111" s="8" t="s">
        <v>63</v>
      </c>
      <c r="C111" s="6">
        <v>1</v>
      </c>
      <c r="D111" s="5">
        <v>0</v>
      </c>
      <c r="E111" s="6">
        <v>1.7876676339692E-3</v>
      </c>
      <c r="F111" s="5">
        <v>2.2031007751937999</v>
      </c>
      <c r="G111" s="6">
        <v>1</v>
      </c>
      <c r="H111" s="5">
        <v>0</v>
      </c>
      <c r="I111" s="6">
        <v>1</v>
      </c>
      <c r="J111" s="5">
        <v>0</v>
      </c>
      <c r="K111" s="6">
        <v>1</v>
      </c>
      <c r="L111" s="5">
        <v>0</v>
      </c>
      <c r="M111" s="6">
        <v>1</v>
      </c>
      <c r="N111" s="5">
        <v>0</v>
      </c>
      <c r="O111" s="6">
        <v>1</v>
      </c>
      <c r="P111" s="5">
        <v>0</v>
      </c>
      <c r="Q111" s="6">
        <v>1</v>
      </c>
      <c r="R111" s="5">
        <v>0</v>
      </c>
      <c r="S111" s="6">
        <v>1</v>
      </c>
      <c r="T111" s="5">
        <v>0</v>
      </c>
    </row>
    <row r="112" spans="1:20" x14ac:dyDescent="0.35">
      <c r="A112" s="3" t="s">
        <v>114</v>
      </c>
      <c r="B112" s="8" t="s">
        <v>63</v>
      </c>
      <c r="C112" s="6">
        <v>0.83712343787934795</v>
      </c>
      <c r="D112" s="5">
        <v>0.63893884892086295</v>
      </c>
      <c r="E112" s="6">
        <v>0.56642529671411301</v>
      </c>
      <c r="F112" s="5">
        <v>1.1015503875968999</v>
      </c>
      <c r="G112" s="6">
        <v>1.96948259833322E-2</v>
      </c>
      <c r="H112" s="5">
        <v>8.7177914110429509</v>
      </c>
      <c r="I112" s="6">
        <v>1</v>
      </c>
      <c r="J112" s="5">
        <v>0</v>
      </c>
      <c r="K112" s="6">
        <v>1</v>
      </c>
      <c r="L112" s="5">
        <v>0</v>
      </c>
      <c r="M112" s="6">
        <v>1</v>
      </c>
      <c r="N112" s="5">
        <v>0</v>
      </c>
      <c r="O112" s="6">
        <v>1</v>
      </c>
      <c r="P112" s="5">
        <v>0</v>
      </c>
      <c r="Q112" s="6">
        <v>1</v>
      </c>
      <c r="R112" s="5">
        <v>0</v>
      </c>
      <c r="S112" s="6">
        <v>1</v>
      </c>
      <c r="T112" s="5">
        <v>0</v>
      </c>
    </row>
    <row r="113" spans="1:20" x14ac:dyDescent="0.35">
      <c r="A113" s="3" t="s">
        <v>115</v>
      </c>
      <c r="B113" s="8" t="s">
        <v>63</v>
      </c>
      <c r="C113" s="6">
        <v>6.52741582865939E-2</v>
      </c>
      <c r="D113" s="5">
        <v>1.9168165467625899</v>
      </c>
      <c r="E113" s="6">
        <v>0.99930560154052595</v>
      </c>
      <c r="F113" s="5">
        <v>0.18359173126615</v>
      </c>
      <c r="G113" s="6">
        <v>7.4591080061578302E-2</v>
      </c>
      <c r="H113" s="5">
        <v>4.3588957055214701</v>
      </c>
      <c r="I113" s="6">
        <v>0.27797515333016398</v>
      </c>
      <c r="J113" s="5">
        <v>3.1162280701754401</v>
      </c>
      <c r="K113" s="6">
        <v>1</v>
      </c>
      <c r="L113" s="5">
        <v>0</v>
      </c>
      <c r="M113" s="6">
        <v>1</v>
      </c>
      <c r="N113" s="5">
        <v>0</v>
      </c>
      <c r="O113" s="6">
        <v>1</v>
      </c>
      <c r="P113" s="5">
        <v>0</v>
      </c>
      <c r="Q113" s="6">
        <v>7.9455251725141202E-2</v>
      </c>
      <c r="R113" s="5">
        <v>4.2041420118343202</v>
      </c>
      <c r="S113" s="6">
        <v>1</v>
      </c>
      <c r="T113" s="5">
        <v>0</v>
      </c>
    </row>
    <row r="114" spans="1:20" x14ac:dyDescent="0.35">
      <c r="A114" s="3" t="s">
        <v>116</v>
      </c>
      <c r="B114" s="8" t="s">
        <v>63</v>
      </c>
      <c r="C114" s="6">
        <v>0.91110926204133702</v>
      </c>
      <c r="D114" s="5">
        <v>0.47920413669064699</v>
      </c>
      <c r="E114" s="6">
        <v>0.26770438347881798</v>
      </c>
      <c r="F114" s="5">
        <v>1.37693798449612</v>
      </c>
      <c r="G114" s="6">
        <v>1</v>
      </c>
      <c r="H114" s="5">
        <v>0</v>
      </c>
      <c r="I114" s="6">
        <v>1</v>
      </c>
      <c r="J114" s="5">
        <v>0</v>
      </c>
      <c r="K114" s="6">
        <v>0.19197992760976901</v>
      </c>
      <c r="L114" s="5">
        <v>4.7578125</v>
      </c>
      <c r="M114" s="6">
        <v>0.36618428360084398</v>
      </c>
      <c r="N114" s="5">
        <v>2.2579449152542401</v>
      </c>
      <c r="O114" s="6">
        <v>1</v>
      </c>
      <c r="P114" s="5">
        <v>0</v>
      </c>
      <c r="Q114" s="6">
        <v>1</v>
      </c>
      <c r="R114" s="5">
        <v>0</v>
      </c>
      <c r="S114" s="6">
        <v>1</v>
      </c>
      <c r="T114" s="5">
        <v>0</v>
      </c>
    </row>
    <row r="115" spans="1:20" x14ac:dyDescent="0.35">
      <c r="A115" s="3" t="s">
        <v>117</v>
      </c>
      <c r="B115" s="8" t="s">
        <v>63</v>
      </c>
      <c r="C115" s="6">
        <v>0.65959144878425602</v>
      </c>
      <c r="D115" s="5">
        <v>0.95840827338129497</v>
      </c>
      <c r="E115" s="6">
        <v>0.53219971087138895</v>
      </c>
      <c r="F115" s="5">
        <v>1.1015503875968999</v>
      </c>
      <c r="G115" s="6">
        <v>1</v>
      </c>
      <c r="H115" s="5">
        <v>0</v>
      </c>
      <c r="I115" s="6">
        <v>1</v>
      </c>
      <c r="J115" s="5">
        <v>0</v>
      </c>
      <c r="K115" s="6">
        <v>1</v>
      </c>
      <c r="L115" s="5">
        <v>0</v>
      </c>
      <c r="M115" s="6">
        <v>1</v>
      </c>
      <c r="N115" s="5">
        <v>0</v>
      </c>
      <c r="O115" s="6">
        <v>1</v>
      </c>
      <c r="P115" s="5">
        <v>0</v>
      </c>
      <c r="Q115" s="6">
        <v>1</v>
      </c>
      <c r="R115" s="5">
        <v>0</v>
      </c>
      <c r="S115" s="6">
        <v>2.9304488699673798E-3</v>
      </c>
      <c r="T115" s="5">
        <v>23.683333333333302</v>
      </c>
    </row>
    <row r="116" spans="1:20" x14ac:dyDescent="0.35">
      <c r="A116" s="3" t="s">
        <v>118</v>
      </c>
      <c r="B116" s="8" t="s">
        <v>63</v>
      </c>
      <c r="C116" s="6">
        <v>0.83712343787934795</v>
      </c>
      <c r="D116" s="5">
        <v>0.63893884892086295</v>
      </c>
      <c r="E116" s="6">
        <v>0.56642529671411301</v>
      </c>
      <c r="F116" s="5">
        <v>1.1015503875968999</v>
      </c>
      <c r="G116" s="6">
        <v>1</v>
      </c>
      <c r="H116" s="5">
        <v>0</v>
      </c>
      <c r="I116" s="6">
        <v>1</v>
      </c>
      <c r="J116" s="5">
        <v>0</v>
      </c>
      <c r="K116" s="6">
        <v>1</v>
      </c>
      <c r="L116" s="5">
        <v>0</v>
      </c>
      <c r="M116" s="6">
        <v>1</v>
      </c>
      <c r="N116" s="5">
        <v>0</v>
      </c>
      <c r="O116" s="6">
        <v>0.426443248318359</v>
      </c>
      <c r="P116" s="5">
        <v>1.8846153846153799</v>
      </c>
      <c r="Q116" s="6">
        <v>0.21561027226864901</v>
      </c>
      <c r="R116" s="5">
        <v>4.2041420118343202</v>
      </c>
      <c r="S116" s="6">
        <v>1</v>
      </c>
      <c r="T116" s="5">
        <v>0</v>
      </c>
    </row>
    <row r="117" spans="1:20" x14ac:dyDescent="0.35">
      <c r="A117" s="3" t="s">
        <v>119</v>
      </c>
      <c r="B117" s="8" t="s">
        <v>63</v>
      </c>
      <c r="C117" s="6">
        <v>0.98069605943060301</v>
      </c>
      <c r="D117" s="5">
        <v>0.44234228002213599</v>
      </c>
      <c r="E117" s="6">
        <v>1.20270492204231E-2</v>
      </c>
      <c r="F117" s="5">
        <v>1.52522361359571</v>
      </c>
      <c r="G117" s="6">
        <v>0.63820717970590801</v>
      </c>
      <c r="H117" s="5">
        <v>1.0058990089664901</v>
      </c>
      <c r="I117" s="6">
        <v>1</v>
      </c>
      <c r="J117" s="5">
        <v>0</v>
      </c>
      <c r="K117" s="6">
        <v>1</v>
      </c>
      <c r="L117" s="5">
        <v>0</v>
      </c>
      <c r="M117" s="6">
        <v>1</v>
      </c>
      <c r="N117" s="5">
        <v>0</v>
      </c>
      <c r="O117" s="6">
        <v>0.68370326199114195</v>
      </c>
      <c r="P117" s="5">
        <v>0.86982248520710104</v>
      </c>
      <c r="Q117" s="6">
        <v>0.65176469209403598</v>
      </c>
      <c r="R117" s="5">
        <v>0.97018661811561202</v>
      </c>
      <c r="S117" s="6">
        <v>0.24174085199124801</v>
      </c>
      <c r="T117" s="5">
        <v>3.64358974358974</v>
      </c>
    </row>
    <row r="118" spans="1:20" x14ac:dyDescent="0.35">
      <c r="A118" s="3" t="s">
        <v>120</v>
      </c>
      <c r="B118" s="8" t="s">
        <v>63</v>
      </c>
      <c r="C118" s="6">
        <v>0.49169673016510901</v>
      </c>
      <c r="D118" s="5">
        <v>1.2778776978417301</v>
      </c>
      <c r="E118" s="6">
        <v>0.84139036006934997</v>
      </c>
      <c r="F118" s="5">
        <v>0.734366925064599</v>
      </c>
      <c r="G118" s="6">
        <v>1</v>
      </c>
      <c r="H118" s="5">
        <v>0</v>
      </c>
      <c r="I118" s="6">
        <v>1</v>
      </c>
      <c r="J118" s="5">
        <v>0</v>
      </c>
      <c r="K118" s="6">
        <v>0.14771835144734399</v>
      </c>
      <c r="L118" s="5">
        <v>6.34375</v>
      </c>
      <c r="M118" s="6">
        <v>0.28959150306346298</v>
      </c>
      <c r="N118" s="5">
        <v>3.01059322033898</v>
      </c>
      <c r="O118" s="6">
        <v>1</v>
      </c>
      <c r="P118" s="5">
        <v>0</v>
      </c>
      <c r="Q118" s="6">
        <v>1</v>
      </c>
      <c r="R118" s="5">
        <v>0</v>
      </c>
      <c r="S118" s="6">
        <v>1</v>
      </c>
      <c r="T118" s="5">
        <v>0</v>
      </c>
    </row>
    <row r="119" spans="1:20" x14ac:dyDescent="0.35">
      <c r="A119" s="3" t="s">
        <v>121</v>
      </c>
      <c r="B119" s="8" t="s">
        <v>63</v>
      </c>
      <c r="C119" s="6">
        <v>8.2722935710578399E-2</v>
      </c>
      <c r="D119" s="5">
        <v>1.2778776978417301</v>
      </c>
      <c r="E119" s="6">
        <v>5.1668243523400097E-2</v>
      </c>
      <c r="F119" s="5">
        <v>1.2064599483204099</v>
      </c>
      <c r="G119" s="6">
        <v>1</v>
      </c>
      <c r="H119" s="5">
        <v>0</v>
      </c>
      <c r="I119" s="6">
        <v>0.66350222487347799</v>
      </c>
      <c r="J119" s="5">
        <v>0.890350877192982</v>
      </c>
      <c r="K119" s="6">
        <v>1</v>
      </c>
      <c r="L119" s="5">
        <v>0</v>
      </c>
      <c r="M119" s="6">
        <v>0.85299942756187896</v>
      </c>
      <c r="N119" s="5">
        <v>0.64512711864406802</v>
      </c>
      <c r="O119" s="6">
        <v>0.87684301769043904</v>
      </c>
      <c r="P119" s="5">
        <v>0.67307692307692302</v>
      </c>
      <c r="Q119" s="6">
        <v>1</v>
      </c>
      <c r="R119" s="5">
        <v>0</v>
      </c>
      <c r="S119" s="6">
        <v>1</v>
      </c>
      <c r="T119" s="5">
        <v>0</v>
      </c>
    </row>
    <row r="120" spans="1:20" x14ac:dyDescent="0.35">
      <c r="A120" s="3" t="s">
        <v>122</v>
      </c>
      <c r="B120" s="8" t="s">
        <v>63</v>
      </c>
      <c r="C120" s="6">
        <v>0.50684973345998297</v>
      </c>
      <c r="D120" s="5">
        <v>1.1500899280575501</v>
      </c>
      <c r="E120" s="6">
        <v>0.90496828175980704</v>
      </c>
      <c r="F120" s="5">
        <v>0.66093023255813999</v>
      </c>
      <c r="G120" s="6">
        <v>1</v>
      </c>
      <c r="H120" s="5">
        <v>0</v>
      </c>
      <c r="I120" s="6">
        <v>1</v>
      </c>
      <c r="J120" s="5">
        <v>0</v>
      </c>
      <c r="K120" s="6">
        <v>1</v>
      </c>
      <c r="L120" s="5">
        <v>0</v>
      </c>
      <c r="M120" s="6">
        <v>1.50403824623308E-2</v>
      </c>
      <c r="N120" s="5">
        <v>5.4190677966101699</v>
      </c>
      <c r="O120" s="6">
        <v>0.60424246898366396</v>
      </c>
      <c r="P120" s="5">
        <v>1.1307692307692301</v>
      </c>
      <c r="Q120" s="6">
        <v>1</v>
      </c>
      <c r="R120" s="5">
        <v>0</v>
      </c>
      <c r="S120" s="6">
        <v>1</v>
      </c>
      <c r="T120" s="5">
        <v>0</v>
      </c>
    </row>
    <row r="121" spans="1:20" x14ac:dyDescent="0.35">
      <c r="A121" s="3" t="s">
        <v>123</v>
      </c>
      <c r="B121" s="8" t="s">
        <v>63</v>
      </c>
      <c r="C121" s="6">
        <v>0.65959144878425602</v>
      </c>
      <c r="D121" s="5">
        <v>0.95840827338129497</v>
      </c>
      <c r="E121" s="6">
        <v>0.26770438347881798</v>
      </c>
      <c r="F121" s="5">
        <v>1.37693798449612</v>
      </c>
      <c r="G121" s="6">
        <v>1</v>
      </c>
      <c r="H121" s="5">
        <v>0</v>
      </c>
      <c r="I121" s="6">
        <v>1</v>
      </c>
      <c r="J121" s="5">
        <v>0</v>
      </c>
      <c r="K121" s="6">
        <v>1</v>
      </c>
      <c r="L121" s="5">
        <v>0</v>
      </c>
      <c r="M121" s="6">
        <v>1</v>
      </c>
      <c r="N121" s="5">
        <v>0</v>
      </c>
      <c r="O121" s="6">
        <v>0.52354418450550899</v>
      </c>
      <c r="P121" s="5">
        <v>1.4134615384615401</v>
      </c>
      <c r="Q121" s="6">
        <v>1</v>
      </c>
      <c r="R121" s="5">
        <v>0</v>
      </c>
      <c r="S121" s="6">
        <v>1</v>
      </c>
      <c r="T121" s="5">
        <v>0</v>
      </c>
    </row>
    <row r="122" spans="1:20" x14ac:dyDescent="0.35">
      <c r="A122" s="3" t="s">
        <v>124</v>
      </c>
      <c r="B122" s="8" t="s">
        <v>63</v>
      </c>
      <c r="C122" s="6">
        <v>0.87966953538420201</v>
      </c>
      <c r="D122" s="5">
        <v>0.54766187050359705</v>
      </c>
      <c r="E122" s="6">
        <v>0.39995204717510302</v>
      </c>
      <c r="F122" s="5">
        <v>1.25891472868217</v>
      </c>
      <c r="G122" s="6">
        <v>1</v>
      </c>
      <c r="H122" s="5">
        <v>0</v>
      </c>
      <c r="I122" s="6">
        <v>1</v>
      </c>
      <c r="J122" s="5">
        <v>0</v>
      </c>
      <c r="K122" s="6">
        <v>1</v>
      </c>
      <c r="L122" s="5">
        <v>0</v>
      </c>
      <c r="M122" s="6">
        <v>0.32897520174258499</v>
      </c>
      <c r="N122" s="5">
        <v>2.5805084745762699</v>
      </c>
      <c r="O122" s="6">
        <v>0.47723744502589499</v>
      </c>
      <c r="P122" s="5">
        <v>1.6153846153846201</v>
      </c>
      <c r="Q122" s="6">
        <v>1</v>
      </c>
      <c r="R122" s="5">
        <v>0</v>
      </c>
      <c r="S122" s="6">
        <v>1</v>
      </c>
      <c r="T122" s="5">
        <v>0</v>
      </c>
    </row>
    <row r="123" spans="1:20" x14ac:dyDescent="0.35">
      <c r="A123" s="3" t="s">
        <v>125</v>
      </c>
      <c r="B123" s="8" t="s">
        <v>63</v>
      </c>
      <c r="C123" s="6">
        <v>0.57810523769996203</v>
      </c>
      <c r="D123" s="5">
        <v>1.0455362982341401</v>
      </c>
      <c r="E123" s="6">
        <v>0.61322466681163101</v>
      </c>
      <c r="F123" s="5">
        <v>1.0014094432699101</v>
      </c>
      <c r="G123" s="6">
        <v>1</v>
      </c>
      <c r="H123" s="5">
        <v>0</v>
      </c>
      <c r="I123" s="6">
        <v>0.25808370032862699</v>
      </c>
      <c r="J123" s="5">
        <v>3.3995215311004801</v>
      </c>
      <c r="K123" s="6">
        <v>0.25413543472227501</v>
      </c>
      <c r="L123" s="5">
        <v>3.4602272727272698</v>
      </c>
      <c r="M123" s="6">
        <v>1</v>
      </c>
      <c r="N123" s="5">
        <v>0</v>
      </c>
      <c r="O123" s="6">
        <v>0.63932372672952797</v>
      </c>
      <c r="P123" s="5">
        <v>1.0279720279720299</v>
      </c>
      <c r="Q123" s="6">
        <v>1</v>
      </c>
      <c r="R123" s="5">
        <v>0</v>
      </c>
      <c r="S123" s="6">
        <v>1</v>
      </c>
      <c r="T123" s="5">
        <v>0</v>
      </c>
    </row>
    <row r="124" spans="1:20" x14ac:dyDescent="0.35">
      <c r="A124" s="3" t="s">
        <v>126</v>
      </c>
      <c r="B124" s="8" t="s">
        <v>63</v>
      </c>
      <c r="C124" s="6">
        <v>0.99495684689382102</v>
      </c>
      <c r="D124" s="5">
        <v>0.30669064748201402</v>
      </c>
      <c r="E124" s="6">
        <v>0.99800016394295399</v>
      </c>
      <c r="F124" s="5">
        <v>0.44062015503876001</v>
      </c>
      <c r="G124" s="6">
        <v>6.8196359200880005E-2</v>
      </c>
      <c r="H124" s="5">
        <v>3.1384049079754601</v>
      </c>
      <c r="I124" s="6">
        <v>3.9748816762154903E-3</v>
      </c>
      <c r="J124" s="5">
        <v>5.9831578947368396</v>
      </c>
      <c r="K124" s="6">
        <v>2.3286299298841301E-6</v>
      </c>
      <c r="L124" s="5">
        <v>10.657500000000001</v>
      </c>
      <c r="M124" s="6">
        <v>0.15781437950951899</v>
      </c>
      <c r="N124" s="5">
        <v>2.1676271186440701</v>
      </c>
      <c r="O124" s="6">
        <v>0.90189083102674805</v>
      </c>
      <c r="P124" s="5">
        <v>0.45230769230769202</v>
      </c>
      <c r="Q124" s="6">
        <v>1</v>
      </c>
      <c r="R124" s="5">
        <v>0</v>
      </c>
      <c r="S124" s="6">
        <v>1</v>
      </c>
      <c r="T124" s="5">
        <v>0</v>
      </c>
    </row>
    <row r="125" spans="1:20" x14ac:dyDescent="0.35">
      <c r="A125" s="3" t="s">
        <v>127</v>
      </c>
      <c r="B125" s="8" t="s">
        <v>63</v>
      </c>
      <c r="C125" s="6">
        <v>0.52979173600571705</v>
      </c>
      <c r="D125" s="5">
        <v>1.00632868705036</v>
      </c>
      <c r="E125" s="6">
        <v>0.96265619065378305</v>
      </c>
      <c r="F125" s="5">
        <v>0.79862403100775203</v>
      </c>
      <c r="G125" s="6">
        <v>1.0717311151079399E-2</v>
      </c>
      <c r="H125" s="5">
        <v>2.6153374233128801</v>
      </c>
      <c r="I125" s="6">
        <v>9.7616224596597693E-7</v>
      </c>
      <c r="J125" s="5">
        <v>5.6092105263157901</v>
      </c>
      <c r="K125" s="6">
        <v>0.62726660228292896</v>
      </c>
      <c r="L125" s="5">
        <v>0.95156249999999998</v>
      </c>
      <c r="M125" s="6">
        <v>0.82890733315797005</v>
      </c>
      <c r="N125" s="5">
        <v>0.67738347457627102</v>
      </c>
      <c r="O125" s="6">
        <v>0.97753735149216303</v>
      </c>
      <c r="P125" s="5">
        <v>0.42403846153846197</v>
      </c>
      <c r="Q125" s="6">
        <v>0.833520592122314</v>
      </c>
      <c r="R125" s="5">
        <v>0.63062130177514797</v>
      </c>
      <c r="S125" s="6">
        <v>1</v>
      </c>
      <c r="T125" s="5">
        <v>0</v>
      </c>
    </row>
    <row r="126" spans="1:20" x14ac:dyDescent="0.35">
      <c r="A126" s="3" t="s">
        <v>128</v>
      </c>
      <c r="B126" s="8" t="s">
        <v>63</v>
      </c>
      <c r="C126" s="6">
        <v>0.29074966186303902</v>
      </c>
      <c r="D126" s="5">
        <v>1.3691546762589899</v>
      </c>
      <c r="E126" s="6">
        <v>0.84049925371842504</v>
      </c>
      <c r="F126" s="5">
        <v>0.78682170542635699</v>
      </c>
      <c r="G126" s="6">
        <v>0.42111809217377399</v>
      </c>
      <c r="H126" s="5">
        <v>1.8680981595092001</v>
      </c>
      <c r="I126" s="6">
        <v>1</v>
      </c>
      <c r="J126" s="5">
        <v>0</v>
      </c>
      <c r="K126" s="6">
        <v>1</v>
      </c>
      <c r="L126" s="5">
        <v>0</v>
      </c>
      <c r="M126" s="6">
        <v>0.179650893082901</v>
      </c>
      <c r="N126" s="5">
        <v>2.5805084745762699</v>
      </c>
      <c r="O126" s="6">
        <v>0.72702485649734805</v>
      </c>
      <c r="P126" s="5">
        <v>0.80769230769230804</v>
      </c>
      <c r="Q126" s="6">
        <v>1</v>
      </c>
      <c r="R126" s="5">
        <v>0</v>
      </c>
      <c r="S126" s="6">
        <v>1</v>
      </c>
      <c r="T126" s="5">
        <v>0</v>
      </c>
    </row>
    <row r="127" spans="1:20" x14ac:dyDescent="0.35">
      <c r="A127" s="3" t="s">
        <v>129</v>
      </c>
      <c r="B127" s="8" t="s">
        <v>63</v>
      </c>
      <c r="C127" s="6">
        <v>0.88302272993223097</v>
      </c>
      <c r="D127" s="5">
        <v>0.78927740160812498</v>
      </c>
      <c r="E127" s="6">
        <v>4.02027922741494E-4</v>
      </c>
      <c r="F127" s="5">
        <v>1.4579343365253099</v>
      </c>
      <c r="G127" s="6">
        <v>1</v>
      </c>
      <c r="H127" s="5">
        <v>0</v>
      </c>
      <c r="I127" s="6">
        <v>0.54780691155251204</v>
      </c>
      <c r="J127" s="5">
        <v>1.0998452012383899</v>
      </c>
      <c r="K127" s="6">
        <v>0.538136190188092</v>
      </c>
      <c r="L127" s="5">
        <v>1.1194852941176501</v>
      </c>
      <c r="M127" s="6">
        <v>0.979846144200891</v>
      </c>
      <c r="N127" s="5">
        <v>0.26564057826520399</v>
      </c>
      <c r="O127" s="6">
        <v>0.864213383617919</v>
      </c>
      <c r="P127" s="5">
        <v>0.66515837104072395</v>
      </c>
      <c r="Q127" s="6">
        <v>1</v>
      </c>
      <c r="R127" s="5">
        <v>0</v>
      </c>
      <c r="S127" s="6">
        <v>1</v>
      </c>
      <c r="T127" s="5">
        <v>0</v>
      </c>
    </row>
    <row r="128" spans="1:20" x14ac:dyDescent="0.35">
      <c r="A128" s="3" t="s">
        <v>130</v>
      </c>
      <c r="B128" s="8" t="s">
        <v>63</v>
      </c>
      <c r="C128" s="6">
        <v>0.32043981872848198</v>
      </c>
      <c r="D128" s="5">
        <v>1.2778776978417301</v>
      </c>
      <c r="E128" s="6">
        <v>0.62167319620322004</v>
      </c>
      <c r="F128" s="5">
        <v>0.97915590008613296</v>
      </c>
      <c r="G128" s="6">
        <v>0.50499222199633598</v>
      </c>
      <c r="H128" s="5">
        <v>1.45296523517382</v>
      </c>
      <c r="I128" s="6">
        <v>0.38669518646599899</v>
      </c>
      <c r="J128" s="5">
        <v>2.0774853801169599</v>
      </c>
      <c r="K128" s="6">
        <v>0.38134078634756102</v>
      </c>
      <c r="L128" s="5">
        <v>2.1145833333333299</v>
      </c>
      <c r="M128" s="6">
        <v>1</v>
      </c>
      <c r="N128" s="5">
        <v>0</v>
      </c>
      <c r="O128" s="6">
        <v>1</v>
      </c>
      <c r="P128" s="5">
        <v>0</v>
      </c>
      <c r="Q128" s="6">
        <v>0.51789695742430997</v>
      </c>
      <c r="R128" s="5">
        <v>1.40138067061144</v>
      </c>
      <c r="S128" s="6">
        <v>1</v>
      </c>
      <c r="T128" s="5">
        <v>0</v>
      </c>
    </row>
    <row r="129" spans="1:20" x14ac:dyDescent="0.35">
      <c r="A129" s="3" t="s">
        <v>131</v>
      </c>
      <c r="B129" s="8" t="s">
        <v>63</v>
      </c>
      <c r="C129" s="6">
        <v>0.18993203488591201</v>
      </c>
      <c r="D129" s="5">
        <v>1.31781137589928</v>
      </c>
      <c r="E129" s="6">
        <v>0.99496403847862702</v>
      </c>
      <c r="F129" s="5">
        <v>0.55077519379844997</v>
      </c>
      <c r="G129" s="6">
        <v>3.2168904030158797E-2</v>
      </c>
      <c r="H129" s="5">
        <v>3.2691717791411001</v>
      </c>
      <c r="I129" s="6">
        <v>0.58129908939665098</v>
      </c>
      <c r="J129" s="5">
        <v>1.16858552631579</v>
      </c>
      <c r="K129" s="6">
        <v>0.20485623224676899</v>
      </c>
      <c r="L129" s="5">
        <v>2.37890625</v>
      </c>
      <c r="M129" s="6">
        <v>0.83947410097459496</v>
      </c>
      <c r="N129" s="5">
        <v>0.56448622881355903</v>
      </c>
      <c r="O129" s="6">
        <v>0.14743362608406499</v>
      </c>
      <c r="P129" s="5">
        <v>1.76682692307692</v>
      </c>
      <c r="Q129" s="6">
        <v>1</v>
      </c>
      <c r="R129" s="5">
        <v>0</v>
      </c>
      <c r="S129" s="6">
        <v>1</v>
      </c>
      <c r="T129" s="5">
        <v>0</v>
      </c>
    </row>
    <row r="130" spans="1:20" x14ac:dyDescent="0.35">
      <c r="A130" s="3" t="s">
        <v>132</v>
      </c>
      <c r="B130" s="8" t="s">
        <v>63</v>
      </c>
      <c r="C130" s="6">
        <v>0.83712343787934795</v>
      </c>
      <c r="D130" s="5">
        <v>0.63893884892086295</v>
      </c>
      <c r="E130" s="6">
        <v>0.26161814691301</v>
      </c>
      <c r="F130" s="5">
        <v>1.4687338501292</v>
      </c>
      <c r="G130" s="6">
        <v>1</v>
      </c>
      <c r="H130" s="5">
        <v>0</v>
      </c>
      <c r="I130" s="6">
        <v>1</v>
      </c>
      <c r="J130" s="5">
        <v>0</v>
      </c>
      <c r="K130" s="6">
        <v>1</v>
      </c>
      <c r="L130" s="5">
        <v>0</v>
      </c>
      <c r="M130" s="6">
        <v>0.28959150306346298</v>
      </c>
      <c r="N130" s="5">
        <v>3.01059322033898</v>
      </c>
      <c r="O130" s="6">
        <v>1</v>
      </c>
      <c r="P130" s="5">
        <v>0</v>
      </c>
      <c r="Q130" s="6">
        <v>1</v>
      </c>
      <c r="R130" s="5">
        <v>0</v>
      </c>
      <c r="S130" s="6">
        <v>1</v>
      </c>
      <c r="T130" s="5">
        <v>0</v>
      </c>
    </row>
    <row r="131" spans="1:20" x14ac:dyDescent="0.35">
      <c r="A131" s="3" t="s">
        <v>133</v>
      </c>
      <c r="B131" s="8" t="s">
        <v>63</v>
      </c>
      <c r="C131" s="6">
        <v>1</v>
      </c>
      <c r="D131" s="5">
        <v>0</v>
      </c>
      <c r="E131" s="6">
        <v>7.1736134848608704E-2</v>
      </c>
      <c r="F131" s="5">
        <v>1.8359173126615</v>
      </c>
      <c r="G131" s="6">
        <v>1</v>
      </c>
      <c r="H131" s="5">
        <v>0</v>
      </c>
      <c r="I131" s="6">
        <v>1</v>
      </c>
      <c r="J131" s="5">
        <v>0</v>
      </c>
      <c r="K131" s="6">
        <v>1</v>
      </c>
      <c r="L131" s="5">
        <v>0</v>
      </c>
      <c r="M131" s="6">
        <v>1</v>
      </c>
      <c r="N131" s="5">
        <v>0</v>
      </c>
      <c r="O131" s="6">
        <v>0.426443248318359</v>
      </c>
      <c r="P131" s="5">
        <v>1.8846153846153799</v>
      </c>
      <c r="Q131" s="6">
        <v>1</v>
      </c>
      <c r="R131" s="5">
        <v>0</v>
      </c>
      <c r="S131" s="6">
        <v>1</v>
      </c>
      <c r="T131" s="5">
        <v>0</v>
      </c>
    </row>
    <row r="132" spans="1:20" x14ac:dyDescent="0.35">
      <c r="A132" s="3" t="s">
        <v>134</v>
      </c>
      <c r="B132" s="8" t="s">
        <v>63</v>
      </c>
      <c r="C132" s="6">
        <v>9.9100382156278699E-2</v>
      </c>
      <c r="D132" s="5">
        <v>1.2622938234778001</v>
      </c>
      <c r="E132" s="6">
        <v>0.79728164000573598</v>
      </c>
      <c r="F132" s="5">
        <v>0.91348080922669705</v>
      </c>
      <c r="G132" s="6">
        <v>0.96037302343183495</v>
      </c>
      <c r="H132" s="5">
        <v>0.31894358820888802</v>
      </c>
      <c r="I132" s="6">
        <v>0.65043452389577505</v>
      </c>
      <c r="J132" s="5">
        <v>0.91206675224647005</v>
      </c>
      <c r="K132" s="6">
        <v>0.36589759706220099</v>
      </c>
      <c r="L132" s="5">
        <v>1.3925304878048801</v>
      </c>
      <c r="M132" s="6">
        <v>0.99105161164209998</v>
      </c>
      <c r="N132" s="5">
        <v>0.22028730880529099</v>
      </c>
      <c r="O132" s="6">
        <v>0.18495048795837901</v>
      </c>
      <c r="P132" s="5">
        <v>1.37898686679174</v>
      </c>
      <c r="Q132" s="6">
        <v>0.63822433545457402</v>
      </c>
      <c r="R132" s="5">
        <v>0.92286044162216796</v>
      </c>
      <c r="S132" s="6">
        <v>0.58463920056233099</v>
      </c>
      <c r="T132" s="5">
        <v>1.15528455284553</v>
      </c>
    </row>
    <row r="133" spans="1:20" x14ac:dyDescent="0.35">
      <c r="A133" s="3" t="s">
        <v>135</v>
      </c>
      <c r="B133" s="8" t="s">
        <v>63</v>
      </c>
      <c r="C133" s="6">
        <v>0.96560780258102197</v>
      </c>
      <c r="D133" s="5">
        <v>0.71880620503597104</v>
      </c>
      <c r="E133" s="6">
        <v>3.0441031910466802E-7</v>
      </c>
      <c r="F133" s="5">
        <v>1.56052971576227</v>
      </c>
      <c r="G133" s="6">
        <v>0.88866039586440204</v>
      </c>
      <c r="H133" s="5">
        <v>0.54486196319018398</v>
      </c>
      <c r="I133" s="6">
        <v>0.47682866531942902</v>
      </c>
      <c r="J133" s="5">
        <v>1.16858552631579</v>
      </c>
      <c r="K133" s="6">
        <v>0.72479162492575699</v>
      </c>
      <c r="L133" s="5">
        <v>0.79296875</v>
      </c>
      <c r="M133" s="6">
        <v>1</v>
      </c>
      <c r="N133" s="5">
        <v>0</v>
      </c>
      <c r="O133" s="6">
        <v>0.99987588917300596</v>
      </c>
      <c r="P133" s="5">
        <v>0.11778846153846199</v>
      </c>
      <c r="Q133" s="6">
        <v>1</v>
      </c>
      <c r="R133" s="5">
        <v>0</v>
      </c>
      <c r="S133" s="6">
        <v>0.26917908141594998</v>
      </c>
      <c r="T133" s="5">
        <v>1.9736111111111101</v>
      </c>
    </row>
    <row r="134" spans="1:20" x14ac:dyDescent="0.35">
      <c r="A134" s="3" t="s">
        <v>136</v>
      </c>
      <c r="B134" s="8" t="s">
        <v>63</v>
      </c>
      <c r="C134" s="6">
        <v>0.129168687459358</v>
      </c>
      <c r="D134" s="5">
        <v>1.9168165467625899</v>
      </c>
      <c r="E134" s="6">
        <v>0.93966969817747004</v>
      </c>
      <c r="F134" s="5">
        <v>0.55077519379844997</v>
      </c>
      <c r="G134" s="6">
        <v>3.49599761630476E-2</v>
      </c>
      <c r="H134" s="5">
        <v>6.53834355828221</v>
      </c>
      <c r="I134" s="6">
        <v>1</v>
      </c>
      <c r="J134" s="5">
        <v>0</v>
      </c>
      <c r="K134" s="6">
        <v>1</v>
      </c>
      <c r="L134" s="5">
        <v>0</v>
      </c>
      <c r="M134" s="6">
        <v>1</v>
      </c>
      <c r="N134" s="5">
        <v>0</v>
      </c>
      <c r="O134" s="6">
        <v>1</v>
      </c>
      <c r="P134" s="5">
        <v>0</v>
      </c>
      <c r="Q134" s="6">
        <v>1</v>
      </c>
      <c r="R134" s="5">
        <v>0</v>
      </c>
      <c r="S134" s="6">
        <v>1</v>
      </c>
      <c r="T134" s="5">
        <v>0</v>
      </c>
    </row>
    <row r="135" spans="1:20" x14ac:dyDescent="0.35">
      <c r="A135" s="3" t="s">
        <v>137</v>
      </c>
      <c r="B135" s="8" t="s">
        <v>63</v>
      </c>
      <c r="C135" s="6">
        <v>0.86114806795478205</v>
      </c>
      <c r="D135" s="5">
        <v>0.63893884892086295</v>
      </c>
      <c r="E135" s="6">
        <v>0.87168486543085499</v>
      </c>
      <c r="F135" s="5">
        <v>0.734366925064599</v>
      </c>
      <c r="G135" s="6">
        <v>1</v>
      </c>
      <c r="H135" s="5">
        <v>0</v>
      </c>
      <c r="I135" s="6">
        <v>1</v>
      </c>
      <c r="J135" s="5">
        <v>0</v>
      </c>
      <c r="K135" s="6">
        <v>1</v>
      </c>
      <c r="L135" s="5">
        <v>0</v>
      </c>
      <c r="M135" s="6">
        <v>0.49557013660530003</v>
      </c>
      <c r="N135" s="5">
        <v>1.50529661016949</v>
      </c>
      <c r="O135" s="6">
        <v>8.2808910766685506E-2</v>
      </c>
      <c r="P135" s="5">
        <v>2.8269230769230802</v>
      </c>
      <c r="Q135" s="6">
        <v>7.9455251725141202E-2</v>
      </c>
      <c r="R135" s="5">
        <v>4.2041420118343202</v>
      </c>
      <c r="S135" s="6">
        <v>1</v>
      </c>
      <c r="T135" s="5">
        <v>0</v>
      </c>
    </row>
    <row r="136" spans="1:20" x14ac:dyDescent="0.35">
      <c r="A136" s="3" t="s">
        <v>138</v>
      </c>
      <c r="B136" s="8" t="s">
        <v>63</v>
      </c>
      <c r="C136" s="6">
        <v>0.26632142345233101</v>
      </c>
      <c r="D136" s="5">
        <v>1.6429856115107899</v>
      </c>
      <c r="E136" s="6">
        <v>0.39995204717510302</v>
      </c>
      <c r="F136" s="5">
        <v>1.25891472868217</v>
      </c>
      <c r="G136" s="6">
        <v>1</v>
      </c>
      <c r="H136" s="5">
        <v>0</v>
      </c>
      <c r="I136" s="6">
        <v>1</v>
      </c>
      <c r="J136" s="5">
        <v>0</v>
      </c>
      <c r="K136" s="6">
        <v>1</v>
      </c>
      <c r="L136" s="5">
        <v>0</v>
      </c>
      <c r="M136" s="6">
        <v>1</v>
      </c>
      <c r="N136" s="5">
        <v>0</v>
      </c>
      <c r="O136" s="6">
        <v>1</v>
      </c>
      <c r="P136" s="5">
        <v>0</v>
      </c>
      <c r="Q136" s="6">
        <v>1</v>
      </c>
      <c r="R136" s="5">
        <v>0</v>
      </c>
      <c r="S136" s="6">
        <v>1</v>
      </c>
      <c r="T136" s="5">
        <v>0</v>
      </c>
    </row>
    <row r="137" spans="1:20" x14ac:dyDescent="0.35">
      <c r="A137" s="3" t="s">
        <v>139</v>
      </c>
      <c r="B137" s="8" t="s">
        <v>63</v>
      </c>
      <c r="C137" s="6">
        <v>0.29074966186303902</v>
      </c>
      <c r="D137" s="5">
        <v>1.3691546762589899</v>
      </c>
      <c r="E137" s="6">
        <v>0.67377020904755303</v>
      </c>
      <c r="F137" s="5">
        <v>0.94418604651162796</v>
      </c>
      <c r="G137" s="6">
        <v>1</v>
      </c>
      <c r="H137" s="5">
        <v>0</v>
      </c>
      <c r="I137" s="6">
        <v>0.31618573090212798</v>
      </c>
      <c r="J137" s="5">
        <v>2.67105263157895</v>
      </c>
      <c r="K137" s="6">
        <v>0.31154915383868598</v>
      </c>
      <c r="L137" s="5">
        <v>2.71875</v>
      </c>
      <c r="M137" s="6">
        <v>1</v>
      </c>
      <c r="N137" s="5">
        <v>0</v>
      </c>
      <c r="O137" s="6">
        <v>0.72702485649734805</v>
      </c>
      <c r="P137" s="5">
        <v>0.80769230769230804</v>
      </c>
      <c r="Q137" s="6">
        <v>1</v>
      </c>
      <c r="R137" s="5">
        <v>0</v>
      </c>
      <c r="S137" s="6">
        <v>1</v>
      </c>
      <c r="T137" s="5">
        <v>0</v>
      </c>
    </row>
    <row r="138" spans="1:20" x14ac:dyDescent="0.35">
      <c r="A138" s="3" t="s">
        <v>140</v>
      </c>
      <c r="B138" s="8" t="s">
        <v>63</v>
      </c>
      <c r="C138" s="6">
        <v>0.57746177793148001</v>
      </c>
      <c r="D138" s="5">
        <v>1.02230215827338</v>
      </c>
      <c r="E138" s="6">
        <v>0.357771553369163</v>
      </c>
      <c r="F138" s="5">
        <v>1.1749870801033599</v>
      </c>
      <c r="G138" s="6">
        <v>1</v>
      </c>
      <c r="H138" s="5">
        <v>0</v>
      </c>
      <c r="I138" s="6">
        <v>1</v>
      </c>
      <c r="J138" s="5">
        <v>0</v>
      </c>
      <c r="K138" s="6">
        <v>5.7491510444724801E-2</v>
      </c>
      <c r="L138" s="5">
        <v>5.0750000000000002</v>
      </c>
      <c r="M138" s="6">
        <v>1</v>
      </c>
      <c r="N138" s="5">
        <v>0</v>
      </c>
      <c r="O138" s="6">
        <v>1</v>
      </c>
      <c r="P138" s="5">
        <v>0</v>
      </c>
      <c r="Q138" s="6">
        <v>0.45544093361064802</v>
      </c>
      <c r="R138" s="5">
        <v>1.6816568047337299</v>
      </c>
      <c r="S138" s="6">
        <v>1</v>
      </c>
      <c r="T138" s="5">
        <v>0</v>
      </c>
    </row>
    <row r="139" spans="1:20" x14ac:dyDescent="0.35">
      <c r="A139" s="3" t="s">
        <v>141</v>
      </c>
      <c r="B139" s="8" t="s">
        <v>63</v>
      </c>
      <c r="C139" s="6">
        <v>1.5860020526899099E-3</v>
      </c>
      <c r="D139" s="5">
        <v>2.78809679529104</v>
      </c>
      <c r="E139" s="6">
        <v>0.98702433138727197</v>
      </c>
      <c r="F139" s="5">
        <v>0.400563777307963</v>
      </c>
      <c r="G139" s="6">
        <v>1</v>
      </c>
      <c r="H139" s="5">
        <v>0</v>
      </c>
      <c r="I139" s="6">
        <v>1</v>
      </c>
      <c r="J139" s="5">
        <v>0</v>
      </c>
      <c r="K139" s="6">
        <v>0.25413543472227501</v>
      </c>
      <c r="L139" s="5">
        <v>3.4602272727272698</v>
      </c>
      <c r="M139" s="6">
        <v>1</v>
      </c>
      <c r="N139" s="5">
        <v>0</v>
      </c>
      <c r="O139" s="6">
        <v>1</v>
      </c>
      <c r="P139" s="5">
        <v>0</v>
      </c>
      <c r="Q139" s="6">
        <v>1</v>
      </c>
      <c r="R139" s="5">
        <v>0</v>
      </c>
      <c r="S139" s="6">
        <v>1</v>
      </c>
      <c r="T139" s="5">
        <v>0</v>
      </c>
    </row>
    <row r="140" spans="1:20" x14ac:dyDescent="0.35">
      <c r="A140" s="3" t="s">
        <v>142</v>
      </c>
      <c r="B140" s="8" t="s">
        <v>63</v>
      </c>
      <c r="C140" s="6">
        <v>0.142583276556738</v>
      </c>
      <c r="D140" s="5">
        <v>1.34695216799533</v>
      </c>
      <c r="E140" s="6">
        <v>0.10977666425277</v>
      </c>
      <c r="F140" s="5">
        <v>1.2504085480829701</v>
      </c>
      <c r="G140" s="6">
        <v>1</v>
      </c>
      <c r="H140" s="5">
        <v>0</v>
      </c>
      <c r="I140" s="6">
        <v>1</v>
      </c>
      <c r="J140" s="5">
        <v>0</v>
      </c>
      <c r="K140" s="6">
        <v>1</v>
      </c>
      <c r="L140" s="5">
        <v>0</v>
      </c>
      <c r="M140" s="6">
        <v>0.87953712572860998</v>
      </c>
      <c r="N140" s="5">
        <v>0.48820430600091602</v>
      </c>
      <c r="O140" s="6">
        <v>1</v>
      </c>
      <c r="P140" s="5">
        <v>0</v>
      </c>
      <c r="Q140" s="6">
        <v>0.43483633898760199</v>
      </c>
      <c r="R140" s="5">
        <v>1.3635055173516699</v>
      </c>
      <c r="S140" s="6">
        <v>1</v>
      </c>
      <c r="T140" s="5">
        <v>0</v>
      </c>
    </row>
    <row r="141" spans="1:20" x14ac:dyDescent="0.35">
      <c r="A141" s="3" t="s">
        <v>143</v>
      </c>
      <c r="B141" s="8" t="s">
        <v>63</v>
      </c>
      <c r="C141" s="6">
        <v>1</v>
      </c>
      <c r="D141" s="5">
        <v>0</v>
      </c>
      <c r="E141" s="6">
        <v>0.97355557356212596</v>
      </c>
      <c r="F141" s="5">
        <v>0.3671834625323</v>
      </c>
      <c r="G141" s="6">
        <v>1.0082228319082899E-3</v>
      </c>
      <c r="H141" s="5">
        <v>13.076687116564401</v>
      </c>
      <c r="I141" s="6">
        <v>1</v>
      </c>
      <c r="J141" s="5">
        <v>0</v>
      </c>
      <c r="K141" s="6">
        <v>9.5771869930779095E-3</v>
      </c>
      <c r="L141" s="5">
        <v>12.6875</v>
      </c>
      <c r="M141" s="6">
        <v>1</v>
      </c>
      <c r="N141" s="5">
        <v>0</v>
      </c>
      <c r="O141" s="6">
        <v>1</v>
      </c>
      <c r="P141" s="5">
        <v>0</v>
      </c>
      <c r="Q141" s="6">
        <v>1</v>
      </c>
      <c r="R141" s="5">
        <v>0</v>
      </c>
      <c r="S141" s="6">
        <v>1</v>
      </c>
      <c r="T141" s="5">
        <v>0</v>
      </c>
    </row>
    <row r="142" spans="1:20" x14ac:dyDescent="0.35">
      <c r="A142" s="3" t="s">
        <v>144</v>
      </c>
      <c r="B142" s="8" t="s">
        <v>63</v>
      </c>
      <c r="C142" s="6">
        <v>1</v>
      </c>
      <c r="D142" s="5">
        <v>0</v>
      </c>
      <c r="E142" s="6">
        <v>6.4019907462572098E-5</v>
      </c>
      <c r="F142" s="5">
        <v>2.0654069767441898</v>
      </c>
      <c r="G142" s="6">
        <v>1</v>
      </c>
      <c r="H142" s="5">
        <v>0</v>
      </c>
      <c r="I142" s="6">
        <v>1</v>
      </c>
      <c r="J142" s="5">
        <v>0</v>
      </c>
      <c r="K142" s="6">
        <v>1</v>
      </c>
      <c r="L142" s="5">
        <v>0</v>
      </c>
      <c r="M142" s="6">
        <v>1</v>
      </c>
      <c r="N142" s="5">
        <v>0</v>
      </c>
      <c r="O142" s="6">
        <v>0.77332147200187495</v>
      </c>
      <c r="P142" s="5">
        <v>0.70673076923076905</v>
      </c>
      <c r="Q142" s="6">
        <v>1</v>
      </c>
      <c r="R142" s="5">
        <v>0</v>
      </c>
      <c r="S142" s="6">
        <v>1</v>
      </c>
      <c r="T142" s="5">
        <v>0</v>
      </c>
    </row>
    <row r="143" spans="1:20" x14ac:dyDescent="0.35">
      <c r="A143" s="3" t="s">
        <v>145</v>
      </c>
      <c r="B143" s="8" t="s">
        <v>63</v>
      </c>
      <c r="C143" s="6">
        <v>0.29074966186303902</v>
      </c>
      <c r="D143" s="5">
        <v>1.3691546762589899</v>
      </c>
      <c r="E143" s="6">
        <v>0.84049925371842504</v>
      </c>
      <c r="F143" s="5">
        <v>0.78682170542635699</v>
      </c>
      <c r="G143" s="6">
        <v>1</v>
      </c>
      <c r="H143" s="5">
        <v>0</v>
      </c>
      <c r="I143" s="6">
        <v>1</v>
      </c>
      <c r="J143" s="5">
        <v>0</v>
      </c>
      <c r="K143" s="6">
        <v>0.31154915383868598</v>
      </c>
      <c r="L143" s="5">
        <v>2.71875</v>
      </c>
      <c r="M143" s="6">
        <v>1</v>
      </c>
      <c r="N143" s="5">
        <v>0</v>
      </c>
      <c r="O143" s="6">
        <v>0.12033742622391901</v>
      </c>
      <c r="P143" s="5">
        <v>2.4230769230769198</v>
      </c>
      <c r="Q143" s="6">
        <v>1</v>
      </c>
      <c r="R143" s="5">
        <v>0</v>
      </c>
      <c r="S143" s="6">
        <v>1</v>
      </c>
      <c r="T143" s="5">
        <v>0</v>
      </c>
    </row>
    <row r="144" spans="1:20" x14ac:dyDescent="0.35">
      <c r="A144" s="3" t="s">
        <v>146</v>
      </c>
      <c r="B144" s="8" t="s">
        <v>63</v>
      </c>
      <c r="C144" s="6">
        <v>0.13251658724592899</v>
      </c>
      <c r="D144" s="5">
        <v>1.7425604970569</v>
      </c>
      <c r="E144" s="6">
        <v>0.81626813369919504</v>
      </c>
      <c r="F144" s="5">
        <v>0.801127554615927</v>
      </c>
      <c r="G144" s="6">
        <v>1</v>
      </c>
      <c r="H144" s="5">
        <v>0</v>
      </c>
      <c r="I144" s="6">
        <v>1</v>
      </c>
      <c r="J144" s="5">
        <v>0</v>
      </c>
      <c r="K144" s="6">
        <v>1</v>
      </c>
      <c r="L144" s="5">
        <v>0</v>
      </c>
      <c r="M144" s="6">
        <v>0.120781064964243</v>
      </c>
      <c r="N144" s="5">
        <v>3.28428351309707</v>
      </c>
      <c r="O144" s="6">
        <v>1</v>
      </c>
      <c r="P144" s="5">
        <v>0</v>
      </c>
      <c r="Q144" s="6">
        <v>1</v>
      </c>
      <c r="R144" s="5">
        <v>0</v>
      </c>
      <c r="S144" s="6">
        <v>1</v>
      </c>
      <c r="T144" s="5">
        <v>0</v>
      </c>
    </row>
    <row r="145" spans="1:20" x14ac:dyDescent="0.35">
      <c r="A145" s="3" t="s">
        <v>147</v>
      </c>
      <c r="B145" s="8" t="s">
        <v>63</v>
      </c>
      <c r="C145" s="6">
        <v>0.58184685285022097</v>
      </c>
      <c r="D145" s="5">
        <v>1.0953237410071901</v>
      </c>
      <c r="E145" s="6">
        <v>0.39995204717510302</v>
      </c>
      <c r="F145" s="5">
        <v>1.25891472868217</v>
      </c>
      <c r="G145" s="6">
        <v>1</v>
      </c>
      <c r="H145" s="5">
        <v>0</v>
      </c>
      <c r="I145" s="6">
        <v>1</v>
      </c>
      <c r="J145" s="5">
        <v>0</v>
      </c>
      <c r="K145" s="6">
        <v>1</v>
      </c>
      <c r="L145" s="5">
        <v>0</v>
      </c>
      <c r="M145" s="6">
        <v>1</v>
      </c>
      <c r="N145" s="5">
        <v>0</v>
      </c>
      <c r="O145" s="6">
        <v>0.47723744502589499</v>
      </c>
      <c r="P145" s="5">
        <v>1.6153846153846201</v>
      </c>
      <c r="Q145" s="6">
        <v>1</v>
      </c>
      <c r="R145" s="5">
        <v>0</v>
      </c>
      <c r="S145" s="6">
        <v>1</v>
      </c>
      <c r="T145" s="5">
        <v>0</v>
      </c>
    </row>
    <row r="146" spans="1:20" x14ac:dyDescent="0.35">
      <c r="A146" s="3" t="s">
        <v>148</v>
      </c>
      <c r="B146" s="8" t="s">
        <v>63</v>
      </c>
      <c r="C146" s="6">
        <v>0.49169673016510901</v>
      </c>
      <c r="D146" s="5">
        <v>1.2778776978417301</v>
      </c>
      <c r="E146" s="6">
        <v>0.26161814691301</v>
      </c>
      <c r="F146" s="5">
        <v>1.4687338501292</v>
      </c>
      <c r="G146" s="6">
        <v>1</v>
      </c>
      <c r="H146" s="5">
        <v>0</v>
      </c>
      <c r="I146" s="6">
        <v>1</v>
      </c>
      <c r="J146" s="5">
        <v>0</v>
      </c>
      <c r="K146" s="6">
        <v>1</v>
      </c>
      <c r="L146" s="5">
        <v>0</v>
      </c>
      <c r="M146" s="6">
        <v>1</v>
      </c>
      <c r="N146" s="5">
        <v>0</v>
      </c>
      <c r="O146" s="6">
        <v>1</v>
      </c>
      <c r="P146" s="5">
        <v>0</v>
      </c>
      <c r="Q146" s="6">
        <v>1</v>
      </c>
      <c r="R146" s="5">
        <v>0</v>
      </c>
      <c r="S146" s="6">
        <v>1</v>
      </c>
      <c r="T146" s="5">
        <v>0</v>
      </c>
    </row>
    <row r="147" spans="1:20" x14ac:dyDescent="0.35">
      <c r="A147" s="3" t="s">
        <v>149</v>
      </c>
      <c r="B147" s="8" t="s">
        <v>63</v>
      </c>
      <c r="C147" s="6">
        <v>0.34861306504811501</v>
      </c>
      <c r="D147" s="5">
        <v>1.4376124100719401</v>
      </c>
      <c r="E147" s="6">
        <v>0.26770438347881798</v>
      </c>
      <c r="F147" s="5">
        <v>1.37693798449612</v>
      </c>
      <c r="G147" s="6">
        <v>1</v>
      </c>
      <c r="H147" s="5">
        <v>0</v>
      </c>
      <c r="I147" s="6">
        <v>1</v>
      </c>
      <c r="J147" s="5">
        <v>0</v>
      </c>
      <c r="K147" s="6">
        <v>1</v>
      </c>
      <c r="L147" s="5">
        <v>0</v>
      </c>
      <c r="M147" s="6">
        <v>1</v>
      </c>
      <c r="N147" s="5">
        <v>0</v>
      </c>
      <c r="O147" s="6">
        <v>1</v>
      </c>
      <c r="P147" s="5">
        <v>0</v>
      </c>
      <c r="Q147" s="6">
        <v>1</v>
      </c>
      <c r="R147" s="5">
        <v>0</v>
      </c>
      <c r="S147" s="6">
        <v>1</v>
      </c>
      <c r="T147" s="5">
        <v>0</v>
      </c>
    </row>
    <row r="148" spans="1:20" x14ac:dyDescent="0.35">
      <c r="A148" s="3" t="s">
        <v>150</v>
      </c>
      <c r="B148" s="8" t="s">
        <v>63</v>
      </c>
      <c r="C148" s="6">
        <v>0.18682774996927301</v>
      </c>
      <c r="D148" s="5">
        <v>1.9168165467625899</v>
      </c>
      <c r="E148" s="6">
        <v>0.56642529671411301</v>
      </c>
      <c r="F148" s="5">
        <v>1.1015503875968999</v>
      </c>
      <c r="G148" s="6">
        <v>1</v>
      </c>
      <c r="H148" s="5">
        <v>0</v>
      </c>
      <c r="I148" s="6">
        <v>1</v>
      </c>
      <c r="J148" s="5">
        <v>0</v>
      </c>
      <c r="K148" s="6">
        <v>1</v>
      </c>
      <c r="L148" s="5">
        <v>0</v>
      </c>
      <c r="M148" s="6">
        <v>1</v>
      </c>
      <c r="N148" s="5">
        <v>0</v>
      </c>
      <c r="O148" s="6">
        <v>1</v>
      </c>
      <c r="P148" s="5">
        <v>0</v>
      </c>
      <c r="Q148" s="6">
        <v>1</v>
      </c>
      <c r="R148" s="5">
        <v>0</v>
      </c>
      <c r="S148" s="6">
        <v>1</v>
      </c>
      <c r="T148" s="5">
        <v>0</v>
      </c>
    </row>
    <row r="149" spans="1:20" x14ac:dyDescent="0.35">
      <c r="A149" s="3" t="s">
        <v>151</v>
      </c>
      <c r="B149" s="8" t="s">
        <v>63</v>
      </c>
      <c r="C149" s="6">
        <v>0.87966953538420201</v>
      </c>
      <c r="D149" s="5">
        <v>0.54766187050359705</v>
      </c>
      <c r="E149" s="6">
        <v>3.7283500101476102E-2</v>
      </c>
      <c r="F149" s="5">
        <v>1.8883720930232599</v>
      </c>
      <c r="G149" s="6">
        <v>1</v>
      </c>
      <c r="H149" s="5">
        <v>0</v>
      </c>
      <c r="I149" s="6">
        <v>1</v>
      </c>
      <c r="J149" s="5">
        <v>0</v>
      </c>
      <c r="K149" s="6">
        <v>1</v>
      </c>
      <c r="L149" s="5">
        <v>0</v>
      </c>
      <c r="M149" s="6">
        <v>1</v>
      </c>
      <c r="N149" s="5">
        <v>0</v>
      </c>
      <c r="O149" s="6">
        <v>1</v>
      </c>
      <c r="P149" s="5">
        <v>0</v>
      </c>
      <c r="Q149" s="6">
        <v>1</v>
      </c>
      <c r="R149" s="5">
        <v>0</v>
      </c>
      <c r="S149" s="6">
        <v>1</v>
      </c>
      <c r="T149" s="5">
        <v>0</v>
      </c>
    </row>
    <row r="150" spans="1:20" x14ac:dyDescent="0.35">
      <c r="A150" s="3" t="s">
        <v>152</v>
      </c>
      <c r="B150" s="8" t="s">
        <v>63</v>
      </c>
      <c r="C150" s="6">
        <v>3.6729147048510302E-3</v>
      </c>
      <c r="D150" s="5">
        <v>2.55575539568345</v>
      </c>
      <c r="E150" s="6">
        <v>0.96041282789976501</v>
      </c>
      <c r="F150" s="5">
        <v>0.55077519379844997</v>
      </c>
      <c r="G150" s="6">
        <v>1</v>
      </c>
      <c r="H150" s="5">
        <v>0</v>
      </c>
      <c r="I150" s="6">
        <v>1</v>
      </c>
      <c r="J150" s="5">
        <v>0</v>
      </c>
      <c r="K150" s="6">
        <v>1</v>
      </c>
      <c r="L150" s="5">
        <v>0</v>
      </c>
      <c r="M150" s="6">
        <v>1</v>
      </c>
      <c r="N150" s="5">
        <v>0</v>
      </c>
      <c r="O150" s="6">
        <v>0.67130278482523997</v>
      </c>
      <c r="P150" s="5">
        <v>0.94230769230769196</v>
      </c>
      <c r="Q150" s="6">
        <v>1</v>
      </c>
      <c r="R150" s="5">
        <v>0</v>
      </c>
      <c r="S150" s="6">
        <v>1</v>
      </c>
      <c r="T150" s="5">
        <v>0</v>
      </c>
    </row>
    <row r="151" spans="1:20" x14ac:dyDescent="0.35">
      <c r="A151" s="3" t="s">
        <v>153</v>
      </c>
      <c r="B151" s="8" t="s">
        <v>63</v>
      </c>
      <c r="C151" s="6">
        <v>1.18079979951427E-2</v>
      </c>
      <c r="D151" s="5">
        <v>1.7890287769784201</v>
      </c>
      <c r="E151" s="6">
        <v>0.999802122742249</v>
      </c>
      <c r="F151" s="5">
        <v>0.3671834625323</v>
      </c>
      <c r="G151" s="6">
        <v>0.105049657564261</v>
      </c>
      <c r="H151" s="5">
        <v>2.6153374233128801</v>
      </c>
      <c r="I151" s="6">
        <v>0.19072927828564701</v>
      </c>
      <c r="J151" s="5">
        <v>2.49298245614035</v>
      </c>
      <c r="K151" s="6">
        <v>1</v>
      </c>
      <c r="L151" s="5">
        <v>0</v>
      </c>
      <c r="M151" s="6">
        <v>0.81995568594667601</v>
      </c>
      <c r="N151" s="5">
        <v>0.60211864406779703</v>
      </c>
      <c r="O151" s="6">
        <v>0.12013646040194299</v>
      </c>
      <c r="P151" s="5">
        <v>1.8846153846153799</v>
      </c>
      <c r="Q151" s="6">
        <v>1</v>
      </c>
      <c r="R151" s="5">
        <v>0</v>
      </c>
      <c r="S151" s="6">
        <v>1</v>
      </c>
      <c r="T151" s="5">
        <v>0</v>
      </c>
    </row>
    <row r="152" spans="1:20" x14ac:dyDescent="0.35">
      <c r="A152" s="3" t="s">
        <v>154</v>
      </c>
      <c r="B152" s="8" t="s">
        <v>63</v>
      </c>
      <c r="C152" s="6">
        <v>0.18636347353360699</v>
      </c>
      <c r="D152" s="5">
        <v>1.70383693045564</v>
      </c>
      <c r="E152" s="6">
        <v>0.995711013702411</v>
      </c>
      <c r="F152" s="5">
        <v>0.24478897502153299</v>
      </c>
      <c r="G152" s="6">
        <v>0.29616523775015702</v>
      </c>
      <c r="H152" s="5">
        <v>2.9059304703476498</v>
      </c>
      <c r="I152" s="6">
        <v>1</v>
      </c>
      <c r="J152" s="5">
        <v>0</v>
      </c>
      <c r="K152" s="6">
        <v>1</v>
      </c>
      <c r="L152" s="5">
        <v>0</v>
      </c>
      <c r="M152" s="6">
        <v>8.4951834115155403E-2</v>
      </c>
      <c r="N152" s="5">
        <v>4.0141242937853097</v>
      </c>
      <c r="O152" s="6">
        <v>0.56575895358692396</v>
      </c>
      <c r="P152" s="5">
        <v>1.2564102564102599</v>
      </c>
      <c r="Q152" s="6">
        <v>1</v>
      </c>
      <c r="R152" s="5">
        <v>0</v>
      </c>
      <c r="S152" s="6">
        <v>1</v>
      </c>
      <c r="T152" s="5">
        <v>0</v>
      </c>
    </row>
    <row r="153" spans="1:20" x14ac:dyDescent="0.35">
      <c r="A153" s="3" t="s">
        <v>155</v>
      </c>
      <c r="B153" s="8" t="s">
        <v>63</v>
      </c>
      <c r="C153" s="6">
        <v>0.83712343787934795</v>
      </c>
      <c r="D153" s="5">
        <v>0.63893884892086295</v>
      </c>
      <c r="E153" s="6">
        <v>0.56642529671411301</v>
      </c>
      <c r="F153" s="5">
        <v>1.1015503875968999</v>
      </c>
      <c r="G153" s="6">
        <v>1</v>
      </c>
      <c r="H153" s="5">
        <v>0</v>
      </c>
      <c r="I153" s="6">
        <v>1</v>
      </c>
      <c r="J153" s="5">
        <v>0</v>
      </c>
      <c r="K153" s="6">
        <v>1</v>
      </c>
      <c r="L153" s="5">
        <v>0</v>
      </c>
      <c r="M153" s="6">
        <v>1</v>
      </c>
      <c r="N153" s="5">
        <v>0</v>
      </c>
      <c r="O153" s="6">
        <v>9.2151732651296295E-2</v>
      </c>
      <c r="P153" s="5">
        <v>3.7692307692307701</v>
      </c>
      <c r="Q153" s="6">
        <v>1</v>
      </c>
      <c r="R153" s="5">
        <v>0</v>
      </c>
      <c r="S153" s="6">
        <v>1</v>
      </c>
      <c r="T153" s="5">
        <v>0</v>
      </c>
    </row>
    <row r="154" spans="1:20" x14ac:dyDescent="0.35">
      <c r="A154" s="3" t="s">
        <v>156</v>
      </c>
      <c r="B154" s="8" t="s">
        <v>63</v>
      </c>
      <c r="C154" s="6">
        <v>0.94754894893617503</v>
      </c>
      <c r="D154" s="5">
        <v>0.47920413669064699</v>
      </c>
      <c r="E154" s="6">
        <v>0.26591014870014501</v>
      </c>
      <c r="F154" s="5">
        <v>1.23924418604651</v>
      </c>
      <c r="G154" s="6">
        <v>1</v>
      </c>
      <c r="H154" s="5">
        <v>0</v>
      </c>
      <c r="I154" s="6">
        <v>0.352390954776373</v>
      </c>
      <c r="J154" s="5">
        <v>2.3371710526315801</v>
      </c>
      <c r="K154" s="6">
        <v>1</v>
      </c>
      <c r="L154" s="5">
        <v>0</v>
      </c>
      <c r="M154" s="6">
        <v>0.59863220964207797</v>
      </c>
      <c r="N154" s="5">
        <v>1.1289724576271201</v>
      </c>
      <c r="O154" s="6">
        <v>0.16284472134908501</v>
      </c>
      <c r="P154" s="5">
        <v>2.1201923076923102</v>
      </c>
      <c r="Q154" s="6">
        <v>1</v>
      </c>
      <c r="R154" s="5">
        <v>0</v>
      </c>
      <c r="S154" s="6">
        <v>1</v>
      </c>
      <c r="T154" s="5">
        <v>0</v>
      </c>
    </row>
    <row r="155" spans="1:20" x14ac:dyDescent="0.35">
      <c r="A155" s="3" t="s">
        <v>157</v>
      </c>
      <c r="B155" s="8" t="s">
        <v>63</v>
      </c>
      <c r="C155" s="6">
        <v>1</v>
      </c>
      <c r="D155" s="5">
        <v>0</v>
      </c>
      <c r="E155" s="6">
        <v>0.84139036006934997</v>
      </c>
      <c r="F155" s="5">
        <v>0.734366925064599</v>
      </c>
      <c r="G155" s="6">
        <v>1.96948259833322E-2</v>
      </c>
      <c r="H155" s="5">
        <v>8.7177914110429509</v>
      </c>
      <c r="I155" s="6">
        <v>1</v>
      </c>
      <c r="J155" s="5">
        <v>0</v>
      </c>
      <c r="K155" s="6">
        <v>1</v>
      </c>
      <c r="L155" s="5">
        <v>0</v>
      </c>
      <c r="M155" s="6">
        <v>1</v>
      </c>
      <c r="N155" s="5">
        <v>0</v>
      </c>
      <c r="O155" s="6">
        <v>0.426443248318359</v>
      </c>
      <c r="P155" s="5">
        <v>1.8846153846153799</v>
      </c>
      <c r="Q155" s="6">
        <v>1</v>
      </c>
      <c r="R155" s="5">
        <v>0</v>
      </c>
      <c r="S155" s="6">
        <v>6.1722851166283003E-2</v>
      </c>
      <c r="T155" s="5">
        <v>15.7888888888889</v>
      </c>
    </row>
    <row r="156" spans="1:20" x14ac:dyDescent="0.35">
      <c r="A156" s="3" t="s">
        <v>158</v>
      </c>
      <c r="B156" s="8" t="s">
        <v>63</v>
      </c>
      <c r="C156" s="6">
        <v>0.77759719048755505</v>
      </c>
      <c r="D156" s="5">
        <v>0.82149280575539596</v>
      </c>
      <c r="E156" s="6">
        <v>0.992453066931964</v>
      </c>
      <c r="F156" s="5">
        <v>0.55077519379844997</v>
      </c>
      <c r="G156" s="6">
        <v>0.29070079521710701</v>
      </c>
      <c r="H156" s="5">
        <v>1.8680981595092001</v>
      </c>
      <c r="I156" s="6">
        <v>0.171350056612733</v>
      </c>
      <c r="J156" s="5">
        <v>2.67105263157895</v>
      </c>
      <c r="K156" s="6">
        <v>6.9392731978874995E-4</v>
      </c>
      <c r="L156" s="5">
        <v>6.796875</v>
      </c>
      <c r="M156" s="6">
        <v>6.59548048346595E-2</v>
      </c>
      <c r="N156" s="5">
        <v>2.5805084745762699</v>
      </c>
      <c r="O156" s="6">
        <v>0.92581841402908305</v>
      </c>
      <c r="P156" s="5">
        <v>0.40384615384615402</v>
      </c>
      <c r="Q156" s="6">
        <v>0.67899373850828804</v>
      </c>
      <c r="R156" s="5">
        <v>0.90088757396449703</v>
      </c>
      <c r="S156" s="6">
        <v>1</v>
      </c>
      <c r="T156" s="5">
        <v>0</v>
      </c>
    </row>
    <row r="157" spans="1:20" x14ac:dyDescent="0.35">
      <c r="A157" s="3" t="s">
        <v>159</v>
      </c>
      <c r="B157" s="8" t="s">
        <v>63</v>
      </c>
      <c r="C157" s="6">
        <v>0.82470349076190297</v>
      </c>
      <c r="D157" s="5">
        <v>0.69702419882276001</v>
      </c>
      <c r="E157" s="6">
        <v>0.93823083728253698</v>
      </c>
      <c r="F157" s="5">
        <v>0.600845665961945</v>
      </c>
      <c r="G157" s="6">
        <v>7.2197706955398596E-3</v>
      </c>
      <c r="H157" s="5">
        <v>7.1327384272169496</v>
      </c>
      <c r="I157" s="6">
        <v>1</v>
      </c>
      <c r="J157" s="5">
        <v>0</v>
      </c>
      <c r="K157" s="6">
        <v>1</v>
      </c>
      <c r="L157" s="5">
        <v>0</v>
      </c>
      <c r="M157" s="6">
        <v>0.120781064964243</v>
      </c>
      <c r="N157" s="5">
        <v>3.28428351309707</v>
      </c>
      <c r="O157" s="6">
        <v>0.63932372672952797</v>
      </c>
      <c r="P157" s="5">
        <v>1.0279720279720299</v>
      </c>
      <c r="Q157" s="6">
        <v>1</v>
      </c>
      <c r="R157" s="5">
        <v>0</v>
      </c>
      <c r="S157" s="6">
        <v>1</v>
      </c>
      <c r="T157" s="5">
        <v>0</v>
      </c>
    </row>
    <row r="158" spans="1:20" x14ac:dyDescent="0.35">
      <c r="A158" s="3" t="s">
        <v>160</v>
      </c>
      <c r="B158" s="8" t="s">
        <v>63</v>
      </c>
      <c r="C158" s="6">
        <v>0.87966953538420201</v>
      </c>
      <c r="D158" s="5">
        <v>0.54766187050359705</v>
      </c>
      <c r="E158" s="6">
        <v>0.15786772171644001</v>
      </c>
      <c r="F158" s="5">
        <v>1.57364341085271</v>
      </c>
      <c r="G158" s="6">
        <v>1</v>
      </c>
      <c r="H158" s="5">
        <v>0</v>
      </c>
      <c r="I158" s="6">
        <v>0.172938372081132</v>
      </c>
      <c r="J158" s="5">
        <v>5.3421052631578902</v>
      </c>
      <c r="K158" s="6">
        <v>1</v>
      </c>
      <c r="L158" s="5">
        <v>0</v>
      </c>
      <c r="M158" s="6">
        <v>1</v>
      </c>
      <c r="N158" s="5">
        <v>0</v>
      </c>
      <c r="O158" s="6">
        <v>1</v>
      </c>
      <c r="P158" s="5">
        <v>0</v>
      </c>
      <c r="Q158" s="6">
        <v>1</v>
      </c>
      <c r="R158" s="5">
        <v>0</v>
      </c>
      <c r="S158" s="6">
        <v>1</v>
      </c>
      <c r="T158" s="5">
        <v>0</v>
      </c>
    </row>
    <row r="159" spans="1:20" x14ac:dyDescent="0.35">
      <c r="A159" s="3" t="s">
        <v>161</v>
      </c>
      <c r="B159" s="8" t="s">
        <v>63</v>
      </c>
      <c r="C159" s="6">
        <v>0.384979136407331</v>
      </c>
      <c r="D159" s="5">
        <v>1.2778776978417301</v>
      </c>
      <c r="E159" s="6">
        <v>0.70543467023587503</v>
      </c>
      <c r="F159" s="5">
        <v>0.91795865633074902</v>
      </c>
      <c r="G159" s="6">
        <v>1</v>
      </c>
      <c r="H159" s="5">
        <v>0</v>
      </c>
      <c r="I159" s="6">
        <v>1</v>
      </c>
      <c r="J159" s="5">
        <v>0</v>
      </c>
      <c r="K159" s="6">
        <v>1</v>
      </c>
      <c r="L159" s="5">
        <v>0</v>
      </c>
      <c r="M159" s="6">
        <v>0.49557013660530003</v>
      </c>
      <c r="N159" s="5">
        <v>1.50529661016949</v>
      </c>
      <c r="O159" s="6">
        <v>1</v>
      </c>
      <c r="P159" s="5">
        <v>0</v>
      </c>
      <c r="Q159" s="6">
        <v>7.9455251725141202E-2</v>
      </c>
      <c r="R159" s="5">
        <v>4.2041420118343202</v>
      </c>
      <c r="S159" s="6">
        <v>1</v>
      </c>
      <c r="T159" s="5">
        <v>0</v>
      </c>
    </row>
    <row r="160" spans="1:20" x14ac:dyDescent="0.35">
      <c r="A160" s="3" t="s">
        <v>162</v>
      </c>
      <c r="B160" s="8" t="s">
        <v>63</v>
      </c>
      <c r="C160" s="6">
        <v>0.86114806795478205</v>
      </c>
      <c r="D160" s="5">
        <v>0.63893884892086295</v>
      </c>
      <c r="E160" s="6">
        <v>0.26952994776075001</v>
      </c>
      <c r="F160" s="5">
        <v>1.2851421188630501</v>
      </c>
      <c r="G160" s="6">
        <v>1</v>
      </c>
      <c r="H160" s="5">
        <v>0</v>
      </c>
      <c r="I160" s="6">
        <v>1</v>
      </c>
      <c r="J160" s="5">
        <v>0</v>
      </c>
      <c r="K160" s="6">
        <v>1</v>
      </c>
      <c r="L160" s="5">
        <v>0</v>
      </c>
      <c r="M160" s="6">
        <v>0.49557013660530003</v>
      </c>
      <c r="N160" s="5">
        <v>1.50529661016949</v>
      </c>
      <c r="O160" s="6">
        <v>0.28755408767669399</v>
      </c>
      <c r="P160" s="5">
        <v>1.8846153846153799</v>
      </c>
      <c r="Q160" s="6">
        <v>1</v>
      </c>
      <c r="R160" s="5">
        <v>0</v>
      </c>
      <c r="S160" s="6">
        <v>1</v>
      </c>
      <c r="T160" s="5">
        <v>0</v>
      </c>
    </row>
    <row r="161" spans="1:20" x14ac:dyDescent="0.35">
      <c r="A161" s="3" t="s">
        <v>163</v>
      </c>
      <c r="B161" s="8" t="s">
        <v>63</v>
      </c>
      <c r="C161" s="6">
        <v>0.14067234553925301</v>
      </c>
      <c r="D161" s="5">
        <v>1.4198641087130299</v>
      </c>
      <c r="E161" s="6">
        <v>0.45999314218612802</v>
      </c>
      <c r="F161" s="5">
        <v>1.0607522250933099</v>
      </c>
      <c r="G161" s="6">
        <v>1</v>
      </c>
      <c r="H161" s="5">
        <v>0</v>
      </c>
      <c r="I161" s="6">
        <v>0.52007640686512702</v>
      </c>
      <c r="J161" s="5">
        <v>1.3849902534113101</v>
      </c>
      <c r="K161" s="6">
        <v>1</v>
      </c>
      <c r="L161" s="5">
        <v>0</v>
      </c>
      <c r="M161" s="6">
        <v>1</v>
      </c>
      <c r="N161" s="5">
        <v>0</v>
      </c>
      <c r="O161" s="6">
        <v>0.43199194798452301</v>
      </c>
      <c r="P161" s="5">
        <v>1.2564102564102599</v>
      </c>
      <c r="Q161" s="6">
        <v>1</v>
      </c>
      <c r="R161" s="5">
        <v>0</v>
      </c>
      <c r="S161" s="6">
        <v>1</v>
      </c>
      <c r="T161" s="5">
        <v>0</v>
      </c>
    </row>
    <row r="162" spans="1:20" x14ac:dyDescent="0.35">
      <c r="A162" s="3" t="s">
        <v>164</v>
      </c>
      <c r="B162" s="8" t="s">
        <v>63</v>
      </c>
      <c r="C162" s="6">
        <v>0.65959144878425602</v>
      </c>
      <c r="D162" s="5">
        <v>0.95840827338129497</v>
      </c>
      <c r="E162" s="6">
        <v>0.53219971087138895</v>
      </c>
      <c r="F162" s="5">
        <v>1.1015503875968999</v>
      </c>
      <c r="G162" s="6">
        <v>1</v>
      </c>
      <c r="H162" s="5">
        <v>0</v>
      </c>
      <c r="I162" s="6">
        <v>0.19509180854324401</v>
      </c>
      <c r="J162" s="5">
        <v>4.6743421052631602</v>
      </c>
      <c r="K162" s="6">
        <v>1</v>
      </c>
      <c r="L162" s="5">
        <v>0</v>
      </c>
      <c r="M162" s="6">
        <v>1</v>
      </c>
      <c r="N162" s="5">
        <v>0</v>
      </c>
      <c r="O162" s="6">
        <v>0.52354418450550899</v>
      </c>
      <c r="P162" s="5">
        <v>1.4134615384615401</v>
      </c>
      <c r="Q162" s="6">
        <v>1</v>
      </c>
      <c r="R162" s="5">
        <v>0</v>
      </c>
      <c r="S162" s="6">
        <v>1</v>
      </c>
      <c r="T162" s="5">
        <v>0</v>
      </c>
    </row>
    <row r="163" spans="1:20" x14ac:dyDescent="0.35">
      <c r="A163" s="3" t="s">
        <v>165</v>
      </c>
      <c r="B163" s="8" t="s">
        <v>63</v>
      </c>
      <c r="C163" s="6">
        <v>0.77986744475064096</v>
      </c>
      <c r="D163" s="5">
        <v>0.766726618705036</v>
      </c>
      <c r="E163" s="6">
        <v>0.269702112071878</v>
      </c>
      <c r="F163" s="5">
        <v>1.32186046511628</v>
      </c>
      <c r="G163" s="6">
        <v>1</v>
      </c>
      <c r="H163" s="5">
        <v>0</v>
      </c>
      <c r="I163" s="6">
        <v>1</v>
      </c>
      <c r="J163" s="5">
        <v>0</v>
      </c>
      <c r="K163" s="6">
        <v>1</v>
      </c>
      <c r="L163" s="5">
        <v>0</v>
      </c>
      <c r="M163" s="6">
        <v>1</v>
      </c>
      <c r="N163" s="5">
        <v>0</v>
      </c>
      <c r="O163" s="6">
        <v>0.21940731501627</v>
      </c>
      <c r="P163" s="5">
        <v>2.2615384615384602</v>
      </c>
      <c r="Q163" s="6">
        <v>1</v>
      </c>
      <c r="R163" s="5">
        <v>0</v>
      </c>
      <c r="S163" s="6">
        <v>1</v>
      </c>
      <c r="T163" s="5">
        <v>0</v>
      </c>
    </row>
    <row r="164" spans="1:20" x14ac:dyDescent="0.35">
      <c r="A164" s="3" t="s">
        <v>166</v>
      </c>
      <c r="B164" s="8" t="s">
        <v>63</v>
      </c>
      <c r="C164" s="6">
        <v>0.97355040847961805</v>
      </c>
      <c r="D164" s="5">
        <v>0.31946942446043203</v>
      </c>
      <c r="E164" s="6">
        <v>0.26952994776075001</v>
      </c>
      <c r="F164" s="5">
        <v>1.2851421188630501</v>
      </c>
      <c r="G164" s="6">
        <v>0.37402860651311698</v>
      </c>
      <c r="H164" s="5">
        <v>2.1794478527607399</v>
      </c>
      <c r="I164" s="6">
        <v>1</v>
      </c>
      <c r="J164" s="5">
        <v>0</v>
      </c>
      <c r="K164" s="6">
        <v>1</v>
      </c>
      <c r="L164" s="5">
        <v>0</v>
      </c>
      <c r="M164" s="6">
        <v>2.5403153389677201E-2</v>
      </c>
      <c r="N164" s="5">
        <v>4.5158898305084696</v>
      </c>
      <c r="O164" s="6">
        <v>1</v>
      </c>
      <c r="P164" s="5">
        <v>0</v>
      </c>
      <c r="Q164" s="6">
        <v>1</v>
      </c>
      <c r="R164" s="5">
        <v>0</v>
      </c>
      <c r="S164" s="6">
        <v>1</v>
      </c>
      <c r="T164" s="5">
        <v>0</v>
      </c>
    </row>
    <row r="165" spans="1:20" x14ac:dyDescent="0.35">
      <c r="A165" s="3" t="s">
        <v>167</v>
      </c>
      <c r="B165" s="8" t="s">
        <v>63</v>
      </c>
      <c r="C165" s="6">
        <v>0.49169673016510901</v>
      </c>
      <c r="D165" s="5">
        <v>1.2778776978417301</v>
      </c>
      <c r="E165" s="6">
        <v>1</v>
      </c>
      <c r="F165" s="5">
        <v>0</v>
      </c>
      <c r="G165" s="6">
        <v>1.96948259833322E-2</v>
      </c>
      <c r="H165" s="5">
        <v>8.7177914110429509</v>
      </c>
      <c r="I165" s="6">
        <v>1</v>
      </c>
      <c r="J165" s="5">
        <v>0</v>
      </c>
      <c r="K165" s="6">
        <v>1</v>
      </c>
      <c r="L165" s="5">
        <v>0</v>
      </c>
      <c r="M165" s="6">
        <v>0.28959150306346298</v>
      </c>
      <c r="N165" s="5">
        <v>3.01059322033898</v>
      </c>
      <c r="O165" s="6">
        <v>1</v>
      </c>
      <c r="P165" s="5">
        <v>0</v>
      </c>
      <c r="Q165" s="6">
        <v>1</v>
      </c>
      <c r="R165" s="5">
        <v>0</v>
      </c>
      <c r="S165" s="6">
        <v>6.1722851166283003E-2</v>
      </c>
      <c r="T165" s="5">
        <v>15.7888888888889</v>
      </c>
    </row>
    <row r="166" spans="1:20" x14ac:dyDescent="0.35">
      <c r="A166" s="3" t="s">
        <v>168</v>
      </c>
      <c r="B166" s="8" t="s">
        <v>63</v>
      </c>
      <c r="C166" s="6">
        <v>0.18636347353360699</v>
      </c>
      <c r="D166" s="5">
        <v>1.70383693045564</v>
      </c>
      <c r="E166" s="6">
        <v>0.38773739809575197</v>
      </c>
      <c r="F166" s="5">
        <v>1.22394487510767</v>
      </c>
      <c r="G166" s="6">
        <v>1</v>
      </c>
      <c r="H166" s="5">
        <v>0</v>
      </c>
      <c r="I166" s="6">
        <v>1</v>
      </c>
      <c r="J166" s="5">
        <v>0</v>
      </c>
      <c r="K166" s="6">
        <v>1</v>
      </c>
      <c r="L166" s="5">
        <v>0</v>
      </c>
      <c r="M166" s="6">
        <v>1</v>
      </c>
      <c r="N166" s="5">
        <v>0</v>
      </c>
      <c r="O166" s="6">
        <v>1</v>
      </c>
      <c r="P166" s="5">
        <v>0</v>
      </c>
      <c r="Q166" s="6">
        <v>1</v>
      </c>
      <c r="R166" s="5">
        <v>0</v>
      </c>
      <c r="S166" s="6">
        <v>1</v>
      </c>
      <c r="T166" s="5">
        <v>0</v>
      </c>
    </row>
    <row r="167" spans="1:20" x14ac:dyDescent="0.35">
      <c r="A167" s="3" t="s">
        <v>169</v>
      </c>
      <c r="B167" s="8" t="s">
        <v>63</v>
      </c>
      <c r="C167" s="6">
        <v>0.65959144878425602</v>
      </c>
      <c r="D167" s="5">
        <v>0.95840827338129497</v>
      </c>
      <c r="E167" s="6">
        <v>0.53219971087138895</v>
      </c>
      <c r="F167" s="5">
        <v>1.1015503875968999</v>
      </c>
      <c r="G167" s="6">
        <v>0.26812880904861103</v>
      </c>
      <c r="H167" s="5">
        <v>3.2691717791411001</v>
      </c>
      <c r="I167" s="6">
        <v>1</v>
      </c>
      <c r="J167" s="5">
        <v>0</v>
      </c>
      <c r="K167" s="6">
        <v>1</v>
      </c>
      <c r="L167" s="5">
        <v>0</v>
      </c>
      <c r="M167" s="6">
        <v>1</v>
      </c>
      <c r="N167" s="5">
        <v>0</v>
      </c>
      <c r="O167" s="6">
        <v>1</v>
      </c>
      <c r="P167" s="5">
        <v>0</v>
      </c>
      <c r="Q167" s="6">
        <v>0.27666054777154597</v>
      </c>
      <c r="R167" s="5">
        <v>3.15310650887574</v>
      </c>
      <c r="S167" s="6">
        <v>1</v>
      </c>
      <c r="T167" s="5">
        <v>0</v>
      </c>
    </row>
    <row r="168" spans="1:20" x14ac:dyDescent="0.35">
      <c r="A168" s="3" t="s">
        <v>170</v>
      </c>
      <c r="B168" s="8" t="s">
        <v>63</v>
      </c>
      <c r="C168" s="6">
        <v>0.77986744475064096</v>
      </c>
      <c r="D168" s="5">
        <v>0.766726618705036</v>
      </c>
      <c r="E168" s="6">
        <v>0.50577268411962595</v>
      </c>
      <c r="F168" s="5">
        <v>1.1015503875968999</v>
      </c>
      <c r="G168" s="6">
        <v>1</v>
      </c>
      <c r="H168" s="5">
        <v>0</v>
      </c>
      <c r="I168" s="6">
        <v>1</v>
      </c>
      <c r="J168" s="5">
        <v>0</v>
      </c>
      <c r="K168" s="6">
        <v>1</v>
      </c>
      <c r="L168" s="5">
        <v>0</v>
      </c>
      <c r="M168" s="6">
        <v>0.43455041120413201</v>
      </c>
      <c r="N168" s="5">
        <v>1.80635593220339</v>
      </c>
      <c r="O168" s="6">
        <v>0.60424246898366396</v>
      </c>
      <c r="P168" s="5">
        <v>1.1307692307692301</v>
      </c>
      <c r="Q168" s="6">
        <v>0.33298511431417999</v>
      </c>
      <c r="R168" s="5">
        <v>2.5224852071005901</v>
      </c>
      <c r="S168" s="6">
        <v>1</v>
      </c>
      <c r="T168" s="5">
        <v>0</v>
      </c>
    </row>
    <row r="169" spans="1:20" x14ac:dyDescent="0.35">
      <c r="A169" s="3" t="s">
        <v>171</v>
      </c>
      <c r="B169" s="8" t="s">
        <v>63</v>
      </c>
      <c r="C169" s="6">
        <v>0.58184685285022097</v>
      </c>
      <c r="D169" s="5">
        <v>1.0953237410071901</v>
      </c>
      <c r="E169" s="6">
        <v>0.90143441054974205</v>
      </c>
      <c r="F169" s="5">
        <v>0.62945736434108501</v>
      </c>
      <c r="G169" s="6">
        <v>1</v>
      </c>
      <c r="H169" s="5">
        <v>0</v>
      </c>
      <c r="I169" s="6">
        <v>1</v>
      </c>
      <c r="J169" s="5">
        <v>0</v>
      </c>
      <c r="K169" s="6">
        <v>1</v>
      </c>
      <c r="L169" s="5">
        <v>0</v>
      </c>
      <c r="M169" s="6">
        <v>0.32897520174258499</v>
      </c>
      <c r="N169" s="5">
        <v>2.5805084745762699</v>
      </c>
      <c r="O169" s="6">
        <v>0.47723744502589499</v>
      </c>
      <c r="P169" s="5">
        <v>1.6153846153846201</v>
      </c>
      <c r="Q169" s="6">
        <v>0.24675001010905301</v>
      </c>
      <c r="R169" s="5">
        <v>3.6035502958579899</v>
      </c>
      <c r="S169" s="6">
        <v>1</v>
      </c>
      <c r="T169" s="5">
        <v>0</v>
      </c>
    </row>
    <row r="170" spans="1:20" x14ac:dyDescent="0.35">
      <c r="A170" s="3" t="s">
        <v>172</v>
      </c>
      <c r="B170" s="8" t="s">
        <v>63</v>
      </c>
      <c r="C170" s="6">
        <v>0.18636347353360699</v>
      </c>
      <c r="D170" s="5">
        <v>1.70383693045564</v>
      </c>
      <c r="E170" s="6">
        <v>0.64776956109189898</v>
      </c>
      <c r="F170" s="5">
        <v>0.97915590008613296</v>
      </c>
      <c r="G170" s="6">
        <v>1</v>
      </c>
      <c r="H170" s="5">
        <v>0</v>
      </c>
      <c r="I170" s="6">
        <v>1</v>
      </c>
      <c r="J170" s="5">
        <v>0</v>
      </c>
      <c r="K170" s="6">
        <v>1</v>
      </c>
      <c r="L170" s="5">
        <v>0</v>
      </c>
      <c r="M170" s="6">
        <v>0.40133833978655598</v>
      </c>
      <c r="N170" s="5">
        <v>2.0070621468926602</v>
      </c>
      <c r="O170" s="6">
        <v>1</v>
      </c>
      <c r="P170" s="5">
        <v>0</v>
      </c>
      <c r="Q170" s="6">
        <v>1</v>
      </c>
      <c r="R170" s="5">
        <v>0</v>
      </c>
      <c r="S170" s="6">
        <v>1</v>
      </c>
      <c r="T170" s="5">
        <v>0</v>
      </c>
    </row>
    <row r="171" spans="1:20" x14ac:dyDescent="0.35">
      <c r="A171" s="3" t="s">
        <v>173</v>
      </c>
      <c r="B171" s="8" t="s">
        <v>63</v>
      </c>
      <c r="C171" s="6">
        <v>0.49169673016510901</v>
      </c>
      <c r="D171" s="5">
        <v>1.2778776978417301</v>
      </c>
      <c r="E171" s="6">
        <v>0.26161814691301</v>
      </c>
      <c r="F171" s="5">
        <v>1.4687338501292</v>
      </c>
      <c r="G171" s="6">
        <v>1</v>
      </c>
      <c r="H171" s="5">
        <v>0</v>
      </c>
      <c r="I171" s="6">
        <v>1</v>
      </c>
      <c r="J171" s="5">
        <v>0</v>
      </c>
      <c r="K171" s="6">
        <v>1</v>
      </c>
      <c r="L171" s="5">
        <v>0</v>
      </c>
      <c r="M171" s="6">
        <v>1</v>
      </c>
      <c r="N171" s="5">
        <v>0</v>
      </c>
      <c r="O171" s="6">
        <v>1</v>
      </c>
      <c r="P171" s="5">
        <v>0</v>
      </c>
      <c r="Q171" s="6">
        <v>1</v>
      </c>
      <c r="R171" s="5">
        <v>0</v>
      </c>
      <c r="S171" s="6">
        <v>1</v>
      </c>
      <c r="T171" s="5">
        <v>0</v>
      </c>
    </row>
    <row r="172" spans="1:20" x14ac:dyDescent="0.35">
      <c r="A172" s="3" t="s">
        <v>174</v>
      </c>
      <c r="B172" s="8" t="s">
        <v>63</v>
      </c>
      <c r="C172" s="6">
        <v>0.18682774996927301</v>
      </c>
      <c r="D172" s="5">
        <v>1.9168165467625899</v>
      </c>
      <c r="E172" s="6">
        <v>0.97355557356212596</v>
      </c>
      <c r="F172" s="5">
        <v>0.3671834625323</v>
      </c>
      <c r="G172" s="6">
        <v>1</v>
      </c>
      <c r="H172" s="5">
        <v>0</v>
      </c>
      <c r="I172" s="6">
        <v>1</v>
      </c>
      <c r="J172" s="5">
        <v>0</v>
      </c>
      <c r="K172" s="6">
        <v>1</v>
      </c>
      <c r="L172" s="5">
        <v>0</v>
      </c>
      <c r="M172" s="6">
        <v>0.28959150306346298</v>
      </c>
      <c r="N172" s="5">
        <v>3.01059322033898</v>
      </c>
      <c r="O172" s="6">
        <v>1</v>
      </c>
      <c r="P172" s="5">
        <v>0</v>
      </c>
      <c r="Q172" s="6">
        <v>0.21561027226864901</v>
      </c>
      <c r="R172" s="5">
        <v>4.2041420118343202</v>
      </c>
      <c r="S172" s="6">
        <v>1</v>
      </c>
      <c r="T172" s="5">
        <v>0</v>
      </c>
    </row>
    <row r="173" spans="1:20" x14ac:dyDescent="0.35">
      <c r="A173" s="3" t="s">
        <v>175</v>
      </c>
      <c r="B173" s="8" t="s">
        <v>63</v>
      </c>
      <c r="C173" s="6">
        <v>0.50684973345998297</v>
      </c>
      <c r="D173" s="5">
        <v>1.1500899280575501</v>
      </c>
      <c r="E173" s="6">
        <v>0.997661927779946</v>
      </c>
      <c r="F173" s="5">
        <v>0.22031007751938</v>
      </c>
      <c r="G173" s="6">
        <v>1</v>
      </c>
      <c r="H173" s="5">
        <v>0</v>
      </c>
      <c r="I173" s="6">
        <v>1</v>
      </c>
      <c r="J173" s="5">
        <v>0</v>
      </c>
      <c r="K173" s="6">
        <v>1</v>
      </c>
      <c r="L173" s="5">
        <v>0</v>
      </c>
      <c r="M173" s="6">
        <v>0.10242969702836199</v>
      </c>
      <c r="N173" s="5">
        <v>3.6127118644067799</v>
      </c>
      <c r="O173" s="6">
        <v>8.2148935831509902E-3</v>
      </c>
      <c r="P173" s="5">
        <v>4.5230769230769203</v>
      </c>
      <c r="Q173" s="6">
        <v>1</v>
      </c>
      <c r="R173" s="5">
        <v>0</v>
      </c>
      <c r="S173" s="6">
        <v>1</v>
      </c>
      <c r="T173" s="5">
        <v>0</v>
      </c>
    </row>
    <row r="174" spans="1:20" x14ac:dyDescent="0.35">
      <c r="A174" s="3" t="s">
        <v>176</v>
      </c>
      <c r="B174" s="8" t="s">
        <v>63</v>
      </c>
      <c r="C174" s="6">
        <v>0.87966953538420201</v>
      </c>
      <c r="D174" s="5">
        <v>0.54766187050359705</v>
      </c>
      <c r="E174" s="6">
        <v>0.69128023386837001</v>
      </c>
      <c r="F174" s="5">
        <v>0.94418604651162796</v>
      </c>
      <c r="G174" s="6">
        <v>1</v>
      </c>
      <c r="H174" s="5">
        <v>0</v>
      </c>
      <c r="I174" s="6">
        <v>1</v>
      </c>
      <c r="J174" s="5">
        <v>0</v>
      </c>
      <c r="K174" s="6">
        <v>1</v>
      </c>
      <c r="L174" s="5">
        <v>0</v>
      </c>
      <c r="M174" s="6">
        <v>0.32897520174258499</v>
      </c>
      <c r="N174" s="5">
        <v>2.5805084745762699</v>
      </c>
      <c r="O174" s="6">
        <v>1</v>
      </c>
      <c r="P174" s="5">
        <v>0</v>
      </c>
      <c r="Q174" s="6">
        <v>2.8771845226227499E-2</v>
      </c>
      <c r="R174" s="5">
        <v>7.2071005917159798</v>
      </c>
      <c r="S174" s="6">
        <v>1</v>
      </c>
      <c r="T174" s="5">
        <v>0</v>
      </c>
    </row>
    <row r="175" spans="1:20" x14ac:dyDescent="0.35">
      <c r="A175" s="3" t="s">
        <v>177</v>
      </c>
      <c r="B175" s="8" t="s">
        <v>63</v>
      </c>
      <c r="C175" s="6">
        <v>0.65959144878425602</v>
      </c>
      <c r="D175" s="5">
        <v>0.95840827338129497</v>
      </c>
      <c r="E175" s="6">
        <v>0.99213377728610197</v>
      </c>
      <c r="F175" s="5">
        <v>0.27538759689922498</v>
      </c>
      <c r="G175" s="6">
        <v>0.26812880904861103</v>
      </c>
      <c r="H175" s="5">
        <v>3.2691717791411001</v>
      </c>
      <c r="I175" s="6">
        <v>1</v>
      </c>
      <c r="J175" s="5">
        <v>0</v>
      </c>
      <c r="K175" s="6">
        <v>1</v>
      </c>
      <c r="L175" s="5">
        <v>0</v>
      </c>
      <c r="M175" s="6">
        <v>1</v>
      </c>
      <c r="N175" s="5">
        <v>0</v>
      </c>
      <c r="O175" s="6">
        <v>3.1599404464603999E-3</v>
      </c>
      <c r="P175" s="5">
        <v>5.6538461538461497</v>
      </c>
      <c r="Q175" s="6">
        <v>1</v>
      </c>
      <c r="R175" s="5">
        <v>0</v>
      </c>
      <c r="S175" s="6">
        <v>1</v>
      </c>
      <c r="T175" s="5">
        <v>0</v>
      </c>
    </row>
    <row r="176" spans="1:20" x14ac:dyDescent="0.35">
      <c r="A176" s="3" t="s">
        <v>178</v>
      </c>
      <c r="B176" s="8" t="s">
        <v>63</v>
      </c>
      <c r="C176" s="6">
        <v>0.18682774996927301</v>
      </c>
      <c r="D176" s="5">
        <v>1.9168165467625899</v>
      </c>
      <c r="E176" s="6">
        <v>0.56642529671411301</v>
      </c>
      <c r="F176" s="5">
        <v>1.1015503875968999</v>
      </c>
      <c r="G176" s="6">
        <v>1</v>
      </c>
      <c r="H176" s="5">
        <v>0</v>
      </c>
      <c r="I176" s="6">
        <v>1</v>
      </c>
      <c r="J176" s="5">
        <v>0</v>
      </c>
      <c r="K176" s="6">
        <v>1</v>
      </c>
      <c r="L176" s="5">
        <v>0</v>
      </c>
      <c r="M176" s="6">
        <v>1</v>
      </c>
      <c r="N176" s="5">
        <v>0</v>
      </c>
      <c r="O176" s="6">
        <v>1</v>
      </c>
      <c r="P176" s="5">
        <v>0</v>
      </c>
      <c r="Q176" s="6">
        <v>1</v>
      </c>
      <c r="R176" s="5">
        <v>0</v>
      </c>
      <c r="S176" s="6">
        <v>1</v>
      </c>
      <c r="T176" s="5">
        <v>0</v>
      </c>
    </row>
    <row r="177" spans="1:20" x14ac:dyDescent="0.35">
      <c r="A177" s="3" t="s">
        <v>179</v>
      </c>
      <c r="B177" s="8" t="s">
        <v>63</v>
      </c>
      <c r="C177" s="6">
        <v>0.65959144878425602</v>
      </c>
      <c r="D177" s="5">
        <v>0.95840827338129497</v>
      </c>
      <c r="E177" s="6">
        <v>0.78672854766655897</v>
      </c>
      <c r="F177" s="5">
        <v>0.82616279069767395</v>
      </c>
      <c r="G177" s="6">
        <v>1</v>
      </c>
      <c r="H177" s="5">
        <v>0</v>
      </c>
      <c r="I177" s="6">
        <v>1</v>
      </c>
      <c r="J177" s="5">
        <v>0</v>
      </c>
      <c r="K177" s="6">
        <v>1</v>
      </c>
      <c r="L177" s="5">
        <v>0</v>
      </c>
      <c r="M177" s="6">
        <v>1</v>
      </c>
      <c r="N177" s="5">
        <v>0</v>
      </c>
      <c r="O177" s="6">
        <v>0.15309026866859601</v>
      </c>
      <c r="P177" s="5">
        <v>2.8269230769230802</v>
      </c>
      <c r="Q177" s="6">
        <v>0.27666054777154597</v>
      </c>
      <c r="R177" s="5">
        <v>3.15310650887574</v>
      </c>
      <c r="S177" s="6">
        <v>1</v>
      </c>
      <c r="T177" s="5">
        <v>0</v>
      </c>
    </row>
    <row r="178" spans="1:20" x14ac:dyDescent="0.35">
      <c r="A178" s="3" t="s">
        <v>180</v>
      </c>
      <c r="B178" s="8" t="s">
        <v>63</v>
      </c>
      <c r="C178" s="6">
        <v>1</v>
      </c>
      <c r="D178" s="5">
        <v>0</v>
      </c>
      <c r="E178" s="6">
        <v>0.18042861805742699</v>
      </c>
      <c r="F178" s="5">
        <v>1.4019732205778701</v>
      </c>
      <c r="G178" s="6">
        <v>0.34907547930882299</v>
      </c>
      <c r="H178" s="5">
        <v>2.3775794757389801</v>
      </c>
      <c r="I178" s="6">
        <v>1</v>
      </c>
      <c r="J178" s="5">
        <v>0</v>
      </c>
      <c r="K178" s="6">
        <v>0.25413543472227501</v>
      </c>
      <c r="L178" s="5">
        <v>3.4602272727272698</v>
      </c>
      <c r="M178" s="6">
        <v>1</v>
      </c>
      <c r="N178" s="5">
        <v>0</v>
      </c>
      <c r="O178" s="6">
        <v>0.63932372672952797</v>
      </c>
      <c r="P178" s="5">
        <v>1.0279720279720299</v>
      </c>
      <c r="Q178" s="6">
        <v>0.35949005569224401</v>
      </c>
      <c r="R178" s="5">
        <v>2.29316837009145</v>
      </c>
      <c r="S178" s="6">
        <v>1</v>
      </c>
      <c r="T178" s="5">
        <v>0</v>
      </c>
    </row>
    <row r="179" spans="1:20" x14ac:dyDescent="0.35">
      <c r="A179" s="3" t="s">
        <v>181</v>
      </c>
      <c r="B179" s="8" t="s">
        <v>63</v>
      </c>
      <c r="C179" s="6">
        <v>0.91110926204133702</v>
      </c>
      <c r="D179" s="5">
        <v>0.47920413669064699</v>
      </c>
      <c r="E179" s="6">
        <v>0.99213377728610197</v>
      </c>
      <c r="F179" s="5">
        <v>0.27538759689922498</v>
      </c>
      <c r="G179" s="6">
        <v>1.2791192758177E-4</v>
      </c>
      <c r="H179" s="5">
        <v>13.076687116564401</v>
      </c>
      <c r="I179" s="6">
        <v>1</v>
      </c>
      <c r="J179" s="5">
        <v>0</v>
      </c>
      <c r="K179" s="6">
        <v>1</v>
      </c>
      <c r="L179" s="5">
        <v>0</v>
      </c>
      <c r="M179" s="6">
        <v>1</v>
      </c>
      <c r="N179" s="5">
        <v>0</v>
      </c>
      <c r="O179" s="6">
        <v>0.15309026866859601</v>
      </c>
      <c r="P179" s="5">
        <v>2.8269230769230802</v>
      </c>
      <c r="Q179" s="6">
        <v>1</v>
      </c>
      <c r="R179" s="5">
        <v>0</v>
      </c>
      <c r="S179" s="6">
        <v>1</v>
      </c>
      <c r="T179" s="5">
        <v>0</v>
      </c>
    </row>
    <row r="180" spans="1:20" x14ac:dyDescent="0.35">
      <c r="A180" s="3" t="s">
        <v>182</v>
      </c>
      <c r="B180" s="8" t="s">
        <v>63</v>
      </c>
      <c r="C180" s="6">
        <v>0.82910522802103304</v>
      </c>
      <c r="D180" s="5">
        <v>0.71880620503597104</v>
      </c>
      <c r="E180" s="6">
        <v>0.64614605977365702</v>
      </c>
      <c r="F180" s="5">
        <v>0.963856589147287</v>
      </c>
      <c r="G180" s="6">
        <v>1</v>
      </c>
      <c r="H180" s="5">
        <v>0</v>
      </c>
      <c r="I180" s="6">
        <v>1</v>
      </c>
      <c r="J180" s="5">
        <v>0</v>
      </c>
      <c r="K180" s="6">
        <v>1</v>
      </c>
      <c r="L180" s="5">
        <v>0</v>
      </c>
      <c r="M180" s="6">
        <v>0.22087428930521</v>
      </c>
      <c r="N180" s="5">
        <v>2.2579449152542401</v>
      </c>
      <c r="O180" s="6">
        <v>4.6605455946015797E-2</v>
      </c>
      <c r="P180" s="5">
        <v>2.8269230769230802</v>
      </c>
      <c r="Q180" s="6">
        <v>1</v>
      </c>
      <c r="R180" s="5">
        <v>0</v>
      </c>
      <c r="S180" s="6">
        <v>1</v>
      </c>
      <c r="T180" s="5">
        <v>0</v>
      </c>
    </row>
    <row r="181" spans="1:20" x14ac:dyDescent="0.35">
      <c r="A181" s="3" t="s">
        <v>183</v>
      </c>
      <c r="B181" s="8" t="s">
        <v>63</v>
      </c>
      <c r="C181" s="6">
        <v>0.95150354167764095</v>
      </c>
      <c r="D181" s="5">
        <v>0.383363309352518</v>
      </c>
      <c r="E181" s="6">
        <v>0.50577268411962595</v>
      </c>
      <c r="F181" s="5">
        <v>1.1015503875968999</v>
      </c>
      <c r="G181" s="6">
        <v>0.32313398863090997</v>
      </c>
      <c r="H181" s="5">
        <v>2.6153374233128801</v>
      </c>
      <c r="I181" s="6">
        <v>0.237649185189092</v>
      </c>
      <c r="J181" s="5">
        <v>3.7394736842105298</v>
      </c>
      <c r="K181" s="6">
        <v>1</v>
      </c>
      <c r="L181" s="5">
        <v>0</v>
      </c>
      <c r="M181" s="6">
        <v>1</v>
      </c>
      <c r="N181" s="5">
        <v>0</v>
      </c>
      <c r="O181" s="6">
        <v>0.21940731501627</v>
      </c>
      <c r="P181" s="5">
        <v>2.2615384615384602</v>
      </c>
      <c r="Q181" s="6">
        <v>1</v>
      </c>
      <c r="R181" s="5">
        <v>0</v>
      </c>
      <c r="S181" s="6">
        <v>1</v>
      </c>
      <c r="T181" s="5">
        <v>0</v>
      </c>
    </row>
    <row r="182" spans="1:20" x14ac:dyDescent="0.35">
      <c r="A182" s="3" t="s">
        <v>184</v>
      </c>
      <c r="B182" s="8" t="s">
        <v>63</v>
      </c>
      <c r="C182" s="6">
        <v>0.71752813208430299</v>
      </c>
      <c r="D182" s="5">
        <v>0.87128024852844999</v>
      </c>
      <c r="E182" s="6">
        <v>0.41052095289615498</v>
      </c>
      <c r="F182" s="5">
        <v>1.1015503875968999</v>
      </c>
      <c r="G182" s="6">
        <v>1</v>
      </c>
      <c r="H182" s="5">
        <v>0</v>
      </c>
      <c r="I182" s="6">
        <v>0.11582930939067899</v>
      </c>
      <c r="J182" s="5">
        <v>3.3995215311004801</v>
      </c>
      <c r="K182" s="6">
        <v>1</v>
      </c>
      <c r="L182" s="5">
        <v>0</v>
      </c>
      <c r="M182" s="6">
        <v>0.118914849688222</v>
      </c>
      <c r="N182" s="5">
        <v>2.4632126348228001</v>
      </c>
      <c r="O182" s="6">
        <v>0.87027220172445197</v>
      </c>
      <c r="P182" s="5">
        <v>0.51398601398601396</v>
      </c>
      <c r="Q182" s="6">
        <v>1</v>
      </c>
      <c r="R182" s="5">
        <v>0</v>
      </c>
      <c r="S182" s="6">
        <v>1</v>
      </c>
      <c r="T182" s="5">
        <v>0</v>
      </c>
    </row>
    <row r="183" spans="1:20" x14ac:dyDescent="0.35">
      <c r="A183" s="3" t="s">
        <v>185</v>
      </c>
      <c r="B183" s="8" t="s">
        <v>63</v>
      </c>
      <c r="C183" s="6">
        <v>1</v>
      </c>
      <c r="D183" s="5">
        <v>0</v>
      </c>
      <c r="E183" s="6">
        <v>0.84139036006934997</v>
      </c>
      <c r="F183" s="5">
        <v>0.734366925064599</v>
      </c>
      <c r="G183" s="6">
        <v>1</v>
      </c>
      <c r="H183" s="5">
        <v>0</v>
      </c>
      <c r="I183" s="6">
        <v>1</v>
      </c>
      <c r="J183" s="5">
        <v>0</v>
      </c>
      <c r="K183" s="6">
        <v>1</v>
      </c>
      <c r="L183" s="5">
        <v>0</v>
      </c>
      <c r="M183" s="6">
        <v>1</v>
      </c>
      <c r="N183" s="5">
        <v>0</v>
      </c>
      <c r="O183" s="6">
        <v>1.12053069101734E-2</v>
      </c>
      <c r="P183" s="5">
        <v>5.6538461538461497</v>
      </c>
      <c r="Q183" s="6">
        <v>0.21561027226864901</v>
      </c>
      <c r="R183" s="5">
        <v>4.2041420118343202</v>
      </c>
      <c r="S183" s="6">
        <v>1</v>
      </c>
      <c r="T183" s="5">
        <v>0</v>
      </c>
    </row>
    <row r="184" spans="1:20" x14ac:dyDescent="0.35">
      <c r="A184" s="3" t="s">
        <v>186</v>
      </c>
      <c r="B184" s="8" t="s">
        <v>63</v>
      </c>
      <c r="C184" s="6">
        <v>9.1193446917110704E-2</v>
      </c>
      <c r="D184" s="5">
        <v>1.9168165467625899</v>
      </c>
      <c r="E184" s="6">
        <v>0.50577268411962595</v>
      </c>
      <c r="F184" s="5">
        <v>1.1015503875968999</v>
      </c>
      <c r="G184" s="6">
        <v>1</v>
      </c>
      <c r="H184" s="5">
        <v>0</v>
      </c>
      <c r="I184" s="6">
        <v>1</v>
      </c>
      <c r="J184" s="5">
        <v>0</v>
      </c>
      <c r="K184" s="6">
        <v>1</v>
      </c>
      <c r="L184" s="5">
        <v>0</v>
      </c>
      <c r="M184" s="6">
        <v>1</v>
      </c>
      <c r="N184" s="5">
        <v>0</v>
      </c>
      <c r="O184" s="6">
        <v>1</v>
      </c>
      <c r="P184" s="5">
        <v>0</v>
      </c>
      <c r="Q184" s="6">
        <v>1</v>
      </c>
      <c r="R184" s="5">
        <v>0</v>
      </c>
      <c r="S184" s="6">
        <v>1</v>
      </c>
      <c r="T184" s="5">
        <v>0</v>
      </c>
    </row>
    <row r="185" spans="1:20" x14ac:dyDescent="0.35">
      <c r="A185" s="3" t="s">
        <v>188</v>
      </c>
      <c r="B185" s="8" t="s">
        <v>187</v>
      </c>
      <c r="C185" s="6">
        <v>1.6897244847512798E-2</v>
      </c>
      <c r="D185" s="5">
        <v>1.6913087177317001</v>
      </c>
      <c r="E185" s="6">
        <v>0.488640070849305</v>
      </c>
      <c r="F185" s="5">
        <v>1.0367533059735501</v>
      </c>
      <c r="G185" s="6">
        <v>0.73573146185746496</v>
      </c>
      <c r="H185" s="5">
        <v>0.76921688920967102</v>
      </c>
      <c r="I185" s="6">
        <v>1</v>
      </c>
      <c r="J185" s="5">
        <v>0</v>
      </c>
      <c r="K185" s="6">
        <v>1</v>
      </c>
      <c r="L185" s="5">
        <v>0</v>
      </c>
      <c r="M185" s="6">
        <v>1</v>
      </c>
      <c r="N185" s="5">
        <v>0</v>
      </c>
      <c r="O185" s="6">
        <v>0.81661612001064199</v>
      </c>
      <c r="P185" s="5">
        <v>0.66515837104072395</v>
      </c>
      <c r="Q185" s="6">
        <v>1</v>
      </c>
      <c r="R185" s="5">
        <v>0</v>
      </c>
      <c r="S185" s="6">
        <v>1</v>
      </c>
      <c r="T185" s="5">
        <v>0</v>
      </c>
    </row>
    <row r="186" spans="1:20" x14ac:dyDescent="0.35">
      <c r="A186" s="3" t="s">
        <v>189</v>
      </c>
      <c r="B186" s="8" t="s">
        <v>187</v>
      </c>
      <c r="C186" s="6">
        <v>1</v>
      </c>
      <c r="D186" s="5">
        <v>0</v>
      </c>
      <c r="E186" s="6">
        <v>8.7086891595052705E-3</v>
      </c>
      <c r="F186" s="5">
        <v>2.2031007751937999</v>
      </c>
      <c r="G186" s="6">
        <v>1</v>
      </c>
      <c r="H186" s="5">
        <v>0</v>
      </c>
      <c r="I186" s="6">
        <v>1</v>
      </c>
      <c r="J186" s="5">
        <v>0</v>
      </c>
      <c r="K186" s="6">
        <v>1</v>
      </c>
      <c r="L186" s="5">
        <v>0</v>
      </c>
      <c r="M186" s="6">
        <v>1</v>
      </c>
      <c r="N186" s="5">
        <v>0</v>
      </c>
      <c r="O186" s="6">
        <v>1</v>
      </c>
      <c r="P186" s="5">
        <v>0</v>
      </c>
      <c r="Q186" s="6">
        <v>1</v>
      </c>
      <c r="R186" s="5">
        <v>0</v>
      </c>
      <c r="S186" s="6">
        <v>1</v>
      </c>
      <c r="T186" s="5">
        <v>0</v>
      </c>
    </row>
    <row r="187" spans="1:20" x14ac:dyDescent="0.35">
      <c r="A187" s="3" t="s">
        <v>190</v>
      </c>
      <c r="B187" s="8" t="s">
        <v>187</v>
      </c>
      <c r="C187" s="6">
        <v>5.6384809617493897E-3</v>
      </c>
      <c r="D187" s="5">
        <v>3.1946942446043201</v>
      </c>
      <c r="E187" s="6">
        <v>1</v>
      </c>
      <c r="F187" s="5">
        <v>0</v>
      </c>
      <c r="G187" s="6">
        <v>1</v>
      </c>
      <c r="H187" s="5">
        <v>0</v>
      </c>
      <c r="I187" s="6">
        <v>1</v>
      </c>
      <c r="J187" s="5">
        <v>0</v>
      </c>
      <c r="K187" s="6">
        <v>1</v>
      </c>
      <c r="L187" s="5">
        <v>0</v>
      </c>
      <c r="M187" s="6">
        <v>1</v>
      </c>
      <c r="N187" s="5">
        <v>0</v>
      </c>
      <c r="O187" s="6">
        <v>1</v>
      </c>
      <c r="P187" s="5">
        <v>0</v>
      </c>
      <c r="Q187" s="6">
        <v>1</v>
      </c>
      <c r="R187" s="5">
        <v>0</v>
      </c>
      <c r="S187" s="6">
        <v>6.1722851166283003E-2</v>
      </c>
      <c r="T187" s="5">
        <v>15.7888888888889</v>
      </c>
    </row>
    <row r="188" spans="1:20" x14ac:dyDescent="0.35">
      <c r="A188" s="3" t="s">
        <v>191</v>
      </c>
      <c r="B188" s="8" t="s">
        <v>187</v>
      </c>
      <c r="C188" s="6">
        <v>0.72526390249250905</v>
      </c>
      <c r="D188" s="5">
        <v>0.851918465227818</v>
      </c>
      <c r="E188" s="6">
        <v>0.64776956109189898</v>
      </c>
      <c r="F188" s="5">
        <v>0.97915590008613296</v>
      </c>
      <c r="G188" s="6">
        <v>0.29616523775015702</v>
      </c>
      <c r="H188" s="5">
        <v>2.9059304703476498</v>
      </c>
      <c r="I188" s="6">
        <v>1</v>
      </c>
      <c r="J188" s="5">
        <v>0</v>
      </c>
      <c r="K188" s="6">
        <v>1</v>
      </c>
      <c r="L188" s="5">
        <v>0</v>
      </c>
      <c r="M188" s="6">
        <v>1</v>
      </c>
      <c r="N188" s="5">
        <v>0</v>
      </c>
      <c r="O188" s="6">
        <v>0.185826031854185</v>
      </c>
      <c r="P188" s="5">
        <v>2.5128205128205101</v>
      </c>
      <c r="Q188" s="6">
        <v>1</v>
      </c>
      <c r="R188" s="5">
        <v>0</v>
      </c>
      <c r="S188" s="6">
        <v>1</v>
      </c>
      <c r="T188" s="5">
        <v>0</v>
      </c>
    </row>
    <row r="189" spans="1:20" x14ac:dyDescent="0.35">
      <c r="A189" s="3" t="s">
        <v>192</v>
      </c>
      <c r="B189" s="8" t="s">
        <v>187</v>
      </c>
      <c r="C189" s="6">
        <v>0.58184685285022097</v>
      </c>
      <c r="D189" s="5">
        <v>1.0953237410071901</v>
      </c>
      <c r="E189" s="6">
        <v>0.98557576739752295</v>
      </c>
      <c r="F189" s="5">
        <v>0.31472868217054301</v>
      </c>
      <c r="G189" s="6">
        <v>1</v>
      </c>
      <c r="H189" s="5">
        <v>0</v>
      </c>
      <c r="I189" s="6">
        <v>1</v>
      </c>
      <c r="J189" s="5">
        <v>0</v>
      </c>
      <c r="K189" s="6">
        <v>1</v>
      </c>
      <c r="L189" s="5">
        <v>0</v>
      </c>
      <c r="M189" s="6">
        <v>4.9654539570383304E-3</v>
      </c>
      <c r="N189" s="5">
        <v>7.7415254237288096</v>
      </c>
      <c r="O189" s="6">
        <v>1</v>
      </c>
      <c r="P189" s="5">
        <v>0</v>
      </c>
      <c r="Q189" s="6">
        <v>0.24675001010905301</v>
      </c>
      <c r="R189" s="5">
        <v>3.6035502958579899</v>
      </c>
      <c r="S189" s="6">
        <v>1</v>
      </c>
      <c r="T189" s="5">
        <v>0</v>
      </c>
    </row>
    <row r="190" spans="1:20" x14ac:dyDescent="0.35">
      <c r="A190" s="3" t="s">
        <v>193</v>
      </c>
      <c r="B190" s="8" t="s">
        <v>187</v>
      </c>
      <c r="C190" s="6">
        <v>0.18682774996927301</v>
      </c>
      <c r="D190" s="5">
        <v>1.9168165467625899</v>
      </c>
      <c r="E190" s="6">
        <v>1</v>
      </c>
      <c r="F190" s="5">
        <v>0</v>
      </c>
      <c r="G190" s="6">
        <v>1</v>
      </c>
      <c r="H190" s="5">
        <v>0</v>
      </c>
      <c r="I190" s="6">
        <v>1</v>
      </c>
      <c r="J190" s="5">
        <v>0</v>
      </c>
      <c r="K190" s="6">
        <v>1</v>
      </c>
      <c r="L190" s="5">
        <v>0</v>
      </c>
      <c r="M190" s="6">
        <v>0.28959150306346298</v>
      </c>
      <c r="N190" s="5">
        <v>3.01059322033898</v>
      </c>
      <c r="O190" s="6">
        <v>9.2151732651296295E-2</v>
      </c>
      <c r="P190" s="5">
        <v>3.7692307692307701</v>
      </c>
      <c r="Q190" s="6">
        <v>1</v>
      </c>
      <c r="R190" s="5">
        <v>0</v>
      </c>
      <c r="S190" s="6">
        <v>1</v>
      </c>
      <c r="T190" s="5">
        <v>0</v>
      </c>
    </row>
    <row r="191" spans="1:20" x14ac:dyDescent="0.35">
      <c r="A191" s="3" t="s">
        <v>194</v>
      </c>
      <c r="B191" s="8" t="s">
        <v>187</v>
      </c>
      <c r="C191" s="6">
        <v>0.18636347353360699</v>
      </c>
      <c r="D191" s="5">
        <v>1.70383693045564</v>
      </c>
      <c r="E191" s="6">
        <v>0.85620804095388903</v>
      </c>
      <c r="F191" s="5">
        <v>0.734366925064599</v>
      </c>
      <c r="G191" s="6">
        <v>0.29616523775015702</v>
      </c>
      <c r="H191" s="5">
        <v>2.9059304703476498</v>
      </c>
      <c r="I191" s="6">
        <v>1</v>
      </c>
      <c r="J191" s="5">
        <v>0</v>
      </c>
      <c r="K191" s="6">
        <v>1</v>
      </c>
      <c r="L191" s="5">
        <v>0</v>
      </c>
      <c r="M191" s="6">
        <v>0.40133833978655598</v>
      </c>
      <c r="N191" s="5">
        <v>2.0070621468926602</v>
      </c>
      <c r="O191" s="6">
        <v>1</v>
      </c>
      <c r="P191" s="5">
        <v>0</v>
      </c>
      <c r="Q191" s="6">
        <v>1</v>
      </c>
      <c r="R191" s="5">
        <v>0</v>
      </c>
      <c r="S191" s="6">
        <v>1</v>
      </c>
      <c r="T191" s="5">
        <v>0</v>
      </c>
    </row>
    <row r="192" spans="1:20" x14ac:dyDescent="0.35">
      <c r="A192" s="3" t="s">
        <v>195</v>
      </c>
      <c r="B192" s="8" t="s">
        <v>187</v>
      </c>
      <c r="C192" s="6">
        <v>1</v>
      </c>
      <c r="D192" s="5">
        <v>0</v>
      </c>
      <c r="E192" s="6">
        <v>7.1736134848608704E-2</v>
      </c>
      <c r="F192" s="5">
        <v>1.8359173126615</v>
      </c>
      <c r="G192" s="6">
        <v>1</v>
      </c>
      <c r="H192" s="5">
        <v>0</v>
      </c>
      <c r="I192" s="6">
        <v>1</v>
      </c>
      <c r="J192" s="5">
        <v>0</v>
      </c>
      <c r="K192" s="6">
        <v>1</v>
      </c>
      <c r="L192" s="5">
        <v>0</v>
      </c>
      <c r="M192" s="6">
        <v>0.28959150306346298</v>
      </c>
      <c r="N192" s="5">
        <v>3.01059322033898</v>
      </c>
      <c r="O192" s="6">
        <v>1</v>
      </c>
      <c r="P192" s="5">
        <v>0</v>
      </c>
      <c r="Q192" s="6">
        <v>1</v>
      </c>
      <c r="R192" s="5">
        <v>0</v>
      </c>
      <c r="S192" s="6">
        <v>1</v>
      </c>
      <c r="T192" s="5">
        <v>0</v>
      </c>
    </row>
    <row r="193" spans="1:20" x14ac:dyDescent="0.35">
      <c r="A193" s="3" t="s">
        <v>196</v>
      </c>
      <c r="B193" s="8" t="s">
        <v>187</v>
      </c>
      <c r="C193" s="6">
        <v>0.58184685285022097</v>
      </c>
      <c r="D193" s="5">
        <v>1.0953237410071901</v>
      </c>
      <c r="E193" s="6">
        <v>0.15786772171644001</v>
      </c>
      <c r="F193" s="5">
        <v>1.57364341085271</v>
      </c>
      <c r="G193" s="6">
        <v>1</v>
      </c>
      <c r="H193" s="5">
        <v>0</v>
      </c>
      <c r="I193" s="6">
        <v>1</v>
      </c>
      <c r="J193" s="5">
        <v>0</v>
      </c>
      <c r="K193" s="6">
        <v>1</v>
      </c>
      <c r="L193" s="5">
        <v>0</v>
      </c>
      <c r="M193" s="6">
        <v>1</v>
      </c>
      <c r="N193" s="5">
        <v>0</v>
      </c>
      <c r="O193" s="6">
        <v>1</v>
      </c>
      <c r="P193" s="5">
        <v>0</v>
      </c>
      <c r="Q193" s="6">
        <v>1</v>
      </c>
      <c r="R193" s="5">
        <v>0</v>
      </c>
      <c r="S193" s="6">
        <v>1</v>
      </c>
      <c r="T193" s="5">
        <v>0</v>
      </c>
    </row>
    <row r="194" spans="1:20" x14ac:dyDescent="0.35">
      <c r="A194" s="3" t="s">
        <v>197</v>
      </c>
      <c r="B194" s="8" t="s">
        <v>187</v>
      </c>
      <c r="C194" s="6">
        <v>0.64248060479750502</v>
      </c>
      <c r="D194" s="5">
        <v>0.95840827338129497</v>
      </c>
      <c r="E194" s="6">
        <v>3.7586063431003798E-2</v>
      </c>
      <c r="F194" s="5">
        <v>1.6523255813953499</v>
      </c>
      <c r="G194" s="6">
        <v>1</v>
      </c>
      <c r="H194" s="5">
        <v>0</v>
      </c>
      <c r="I194" s="6">
        <v>1</v>
      </c>
      <c r="J194" s="5">
        <v>0</v>
      </c>
      <c r="K194" s="6">
        <v>1</v>
      </c>
      <c r="L194" s="5">
        <v>0</v>
      </c>
      <c r="M194" s="6">
        <v>1</v>
      </c>
      <c r="N194" s="5">
        <v>0</v>
      </c>
      <c r="O194" s="6">
        <v>1</v>
      </c>
      <c r="P194" s="5">
        <v>0</v>
      </c>
      <c r="Q194" s="6">
        <v>1</v>
      </c>
      <c r="R194" s="5">
        <v>0</v>
      </c>
      <c r="S194" s="6">
        <v>1</v>
      </c>
      <c r="T194" s="5">
        <v>0</v>
      </c>
    </row>
    <row r="195" spans="1:20" x14ac:dyDescent="0.35">
      <c r="A195" s="3" t="s">
        <v>198</v>
      </c>
      <c r="B195" s="8" t="s">
        <v>187</v>
      </c>
      <c r="C195" s="6">
        <v>0.65959144878425602</v>
      </c>
      <c r="D195" s="5">
        <v>0.95840827338129497</v>
      </c>
      <c r="E195" s="6">
        <v>0.99213377728610197</v>
      </c>
      <c r="F195" s="5">
        <v>0.27538759689922498</v>
      </c>
      <c r="G195" s="6">
        <v>0.26812880904861103</v>
      </c>
      <c r="H195" s="5">
        <v>3.2691717791411001</v>
      </c>
      <c r="I195" s="6">
        <v>1</v>
      </c>
      <c r="J195" s="5">
        <v>0</v>
      </c>
      <c r="K195" s="6">
        <v>1</v>
      </c>
      <c r="L195" s="5">
        <v>0</v>
      </c>
      <c r="M195" s="6">
        <v>1</v>
      </c>
      <c r="N195" s="5">
        <v>0</v>
      </c>
      <c r="O195" s="6">
        <v>3.1599404464603999E-3</v>
      </c>
      <c r="P195" s="5">
        <v>5.6538461538461497</v>
      </c>
      <c r="Q195" s="6">
        <v>1</v>
      </c>
      <c r="R195" s="5">
        <v>0</v>
      </c>
      <c r="S195" s="6">
        <v>1</v>
      </c>
      <c r="T195" s="5">
        <v>0</v>
      </c>
    </row>
    <row r="196" spans="1:20" x14ac:dyDescent="0.35">
      <c r="A196" s="3" t="s">
        <v>199</v>
      </c>
      <c r="B196" s="8" t="s">
        <v>187</v>
      </c>
      <c r="C196" s="6">
        <v>0.91403707589139804</v>
      </c>
      <c r="D196" s="5">
        <v>0.54766187050359705</v>
      </c>
      <c r="E196" s="6">
        <v>4.51304769836611E-2</v>
      </c>
      <c r="F196" s="5">
        <v>1.57364341085271</v>
      </c>
      <c r="G196" s="6">
        <v>1</v>
      </c>
      <c r="H196" s="5">
        <v>0</v>
      </c>
      <c r="I196" s="6">
        <v>1</v>
      </c>
      <c r="J196" s="5">
        <v>0</v>
      </c>
      <c r="K196" s="6">
        <v>1</v>
      </c>
      <c r="L196" s="5">
        <v>0</v>
      </c>
      <c r="M196" s="6">
        <v>0.55002988314222001</v>
      </c>
      <c r="N196" s="5">
        <v>1.29025423728814</v>
      </c>
      <c r="O196" s="6">
        <v>0.72702485649734805</v>
      </c>
      <c r="P196" s="5">
        <v>0.80769230769230804</v>
      </c>
      <c r="Q196" s="6">
        <v>1</v>
      </c>
      <c r="R196" s="5">
        <v>0</v>
      </c>
      <c r="S196" s="6">
        <v>1</v>
      </c>
      <c r="T196" s="5">
        <v>0</v>
      </c>
    </row>
    <row r="197" spans="1:20" x14ac:dyDescent="0.35">
      <c r="A197" s="3" t="s">
        <v>200</v>
      </c>
      <c r="B197" s="8" t="s">
        <v>187</v>
      </c>
      <c r="C197" s="6">
        <v>0.65959144878425602</v>
      </c>
      <c r="D197" s="5">
        <v>0.95840827338129497</v>
      </c>
      <c r="E197" s="6">
        <v>9.1965724659013995E-2</v>
      </c>
      <c r="F197" s="5">
        <v>1.6523255813953499</v>
      </c>
      <c r="G197" s="6">
        <v>1</v>
      </c>
      <c r="H197" s="5">
        <v>0</v>
      </c>
      <c r="I197" s="6">
        <v>1</v>
      </c>
      <c r="J197" s="5">
        <v>0</v>
      </c>
      <c r="K197" s="6">
        <v>1</v>
      </c>
      <c r="L197" s="5">
        <v>0</v>
      </c>
      <c r="M197" s="6">
        <v>1</v>
      </c>
      <c r="N197" s="5">
        <v>0</v>
      </c>
      <c r="O197" s="6">
        <v>1</v>
      </c>
      <c r="P197" s="5">
        <v>0</v>
      </c>
      <c r="Q197" s="6">
        <v>1</v>
      </c>
      <c r="R197" s="5">
        <v>0</v>
      </c>
      <c r="S197" s="6">
        <v>1</v>
      </c>
      <c r="T197" s="5">
        <v>0</v>
      </c>
    </row>
    <row r="198" spans="1:20" x14ac:dyDescent="0.35">
      <c r="A198" s="3" t="s">
        <v>201</v>
      </c>
      <c r="B198" s="8" t="s">
        <v>187</v>
      </c>
      <c r="C198" s="6">
        <v>0.58184685285022097</v>
      </c>
      <c r="D198" s="5">
        <v>1.0953237410071901</v>
      </c>
      <c r="E198" s="6">
        <v>0.39995204717510302</v>
      </c>
      <c r="F198" s="5">
        <v>1.25891472868217</v>
      </c>
      <c r="G198" s="6">
        <v>1</v>
      </c>
      <c r="H198" s="5">
        <v>0</v>
      </c>
      <c r="I198" s="6">
        <v>1</v>
      </c>
      <c r="J198" s="5">
        <v>0</v>
      </c>
      <c r="K198" s="6">
        <v>1</v>
      </c>
      <c r="L198" s="5">
        <v>0</v>
      </c>
      <c r="M198" s="6">
        <v>1</v>
      </c>
      <c r="N198" s="5">
        <v>0</v>
      </c>
      <c r="O198" s="6">
        <v>0.47723744502589499</v>
      </c>
      <c r="P198" s="5">
        <v>1.6153846153846201</v>
      </c>
      <c r="Q198" s="6">
        <v>1</v>
      </c>
      <c r="R198" s="5">
        <v>0</v>
      </c>
      <c r="S198" s="6">
        <v>1</v>
      </c>
      <c r="T198" s="5">
        <v>0</v>
      </c>
    </row>
    <row r="199" spans="1:20" x14ac:dyDescent="0.35">
      <c r="A199" s="3" t="s">
        <v>202</v>
      </c>
      <c r="B199" s="8" t="s">
        <v>187</v>
      </c>
      <c r="C199" s="6">
        <v>0.93433993198494103</v>
      </c>
      <c r="D199" s="5">
        <v>0.425959232613909</v>
      </c>
      <c r="E199" s="6">
        <v>0.64776956109189898</v>
      </c>
      <c r="F199" s="5">
        <v>0.97915590008613296</v>
      </c>
      <c r="G199" s="6">
        <v>1</v>
      </c>
      <c r="H199" s="5">
        <v>0</v>
      </c>
      <c r="I199" s="6">
        <v>1</v>
      </c>
      <c r="J199" s="5">
        <v>0</v>
      </c>
      <c r="K199" s="6">
        <v>0.21324861106633899</v>
      </c>
      <c r="L199" s="5">
        <v>4.2291666666666696</v>
      </c>
      <c r="M199" s="6">
        <v>1</v>
      </c>
      <c r="N199" s="5">
        <v>0</v>
      </c>
      <c r="O199" s="6">
        <v>3.8515097519036E-2</v>
      </c>
      <c r="P199" s="5">
        <v>3.7692307692307701</v>
      </c>
      <c r="Q199" s="6">
        <v>1</v>
      </c>
      <c r="R199" s="5">
        <v>0</v>
      </c>
      <c r="S199" s="6">
        <v>1</v>
      </c>
      <c r="T199" s="5">
        <v>0</v>
      </c>
    </row>
    <row r="200" spans="1:20" x14ac:dyDescent="0.35">
      <c r="A200" s="3" t="s">
        <v>203</v>
      </c>
      <c r="B200" s="8" t="s">
        <v>187</v>
      </c>
      <c r="C200" s="6">
        <v>5.76752048665456E-2</v>
      </c>
      <c r="D200" s="5">
        <v>2.1297961630695399</v>
      </c>
      <c r="E200" s="6">
        <v>0.995711013702411</v>
      </c>
      <c r="F200" s="5">
        <v>0.24478897502153299</v>
      </c>
      <c r="G200" s="6">
        <v>3.88906470685145E-3</v>
      </c>
      <c r="H200" s="5">
        <v>8.7177914110429402</v>
      </c>
      <c r="I200" s="6">
        <v>1</v>
      </c>
      <c r="J200" s="5">
        <v>0</v>
      </c>
      <c r="K200" s="6">
        <v>1</v>
      </c>
      <c r="L200" s="5">
        <v>0</v>
      </c>
      <c r="M200" s="6">
        <v>1</v>
      </c>
      <c r="N200" s="5">
        <v>0</v>
      </c>
      <c r="O200" s="6">
        <v>1</v>
      </c>
      <c r="P200" s="5">
        <v>0</v>
      </c>
      <c r="Q200" s="6">
        <v>1</v>
      </c>
      <c r="R200" s="5">
        <v>0</v>
      </c>
      <c r="S200" s="6">
        <v>1</v>
      </c>
      <c r="T200" s="5">
        <v>0</v>
      </c>
    </row>
    <row r="201" spans="1:20" x14ac:dyDescent="0.35">
      <c r="A201" s="3" t="s">
        <v>204</v>
      </c>
      <c r="B201" s="8" t="s">
        <v>187</v>
      </c>
      <c r="C201" s="6">
        <v>2.0311278520207901E-4</v>
      </c>
      <c r="D201" s="5">
        <v>2.2473021582733801</v>
      </c>
      <c r="E201" s="6">
        <v>0.99858224917040705</v>
      </c>
      <c r="F201" s="5">
        <v>0.455813953488372</v>
      </c>
      <c r="G201" s="6">
        <v>0.67838572408893705</v>
      </c>
      <c r="H201" s="5">
        <v>0.90184049079754602</v>
      </c>
      <c r="I201" s="6">
        <v>1</v>
      </c>
      <c r="J201" s="5">
        <v>0</v>
      </c>
      <c r="K201" s="6">
        <v>1</v>
      </c>
      <c r="L201" s="5">
        <v>0</v>
      </c>
      <c r="M201" s="6">
        <v>0.48300597000898898</v>
      </c>
      <c r="N201" s="5">
        <v>1.2457627118644099</v>
      </c>
      <c r="O201" s="6">
        <v>0.47968615331039699</v>
      </c>
      <c r="P201" s="5">
        <v>1.1697612732095499</v>
      </c>
      <c r="Q201" s="6">
        <v>1</v>
      </c>
      <c r="R201" s="5">
        <v>0</v>
      </c>
      <c r="S201" s="6">
        <v>1</v>
      </c>
      <c r="T201" s="5">
        <v>0</v>
      </c>
    </row>
    <row r="202" spans="1:20" x14ac:dyDescent="0.35">
      <c r="A202" s="3" t="s">
        <v>205</v>
      </c>
      <c r="B202" s="8" t="s">
        <v>187</v>
      </c>
      <c r="C202" s="6">
        <v>3.23187171948249E-3</v>
      </c>
      <c r="D202" s="5">
        <v>2.2194717909882602</v>
      </c>
      <c r="E202" s="6">
        <v>0.99865229172144399</v>
      </c>
      <c r="F202" s="5">
        <v>0.34785801713586301</v>
      </c>
      <c r="G202" s="6">
        <v>1</v>
      </c>
      <c r="H202" s="5">
        <v>0</v>
      </c>
      <c r="I202" s="6">
        <v>1</v>
      </c>
      <c r="J202" s="5">
        <v>0</v>
      </c>
      <c r="K202" s="6">
        <v>1</v>
      </c>
      <c r="L202" s="5">
        <v>0</v>
      </c>
      <c r="M202" s="6">
        <v>0.28375643878023998</v>
      </c>
      <c r="N202" s="5">
        <v>1.9014272970562001</v>
      </c>
      <c r="O202" s="6">
        <v>0.23311931050941301</v>
      </c>
      <c r="P202" s="5">
        <v>1.7854251012145701</v>
      </c>
      <c r="Q202" s="6">
        <v>1</v>
      </c>
      <c r="R202" s="5">
        <v>0</v>
      </c>
      <c r="S202" s="6">
        <v>1</v>
      </c>
      <c r="T202" s="5">
        <v>0</v>
      </c>
    </row>
    <row r="203" spans="1:20" x14ac:dyDescent="0.35">
      <c r="A203" s="3" t="s">
        <v>206</v>
      </c>
      <c r="B203" s="8" t="s">
        <v>187</v>
      </c>
      <c r="C203" s="6">
        <v>0.18636347353360699</v>
      </c>
      <c r="D203" s="5">
        <v>1.70383693045564</v>
      </c>
      <c r="E203" s="6">
        <v>0.85620804095388903</v>
      </c>
      <c r="F203" s="5">
        <v>0.734366925064599</v>
      </c>
      <c r="G203" s="6">
        <v>0.29616523775015702</v>
      </c>
      <c r="H203" s="5">
        <v>2.9059304703476498</v>
      </c>
      <c r="I203" s="6">
        <v>1</v>
      </c>
      <c r="J203" s="5">
        <v>0</v>
      </c>
      <c r="K203" s="6">
        <v>1</v>
      </c>
      <c r="L203" s="5">
        <v>0</v>
      </c>
      <c r="M203" s="6">
        <v>1</v>
      </c>
      <c r="N203" s="5">
        <v>0</v>
      </c>
      <c r="O203" s="6">
        <v>0.56575895358692396</v>
      </c>
      <c r="P203" s="5">
        <v>1.2564102564102599</v>
      </c>
      <c r="Q203" s="6">
        <v>1</v>
      </c>
      <c r="R203" s="5">
        <v>0</v>
      </c>
      <c r="S203" s="6">
        <v>1</v>
      </c>
      <c r="T203" s="5">
        <v>0</v>
      </c>
    </row>
    <row r="204" spans="1:20" x14ac:dyDescent="0.35">
      <c r="A204" s="3" t="s">
        <v>207</v>
      </c>
      <c r="B204" s="8" t="s">
        <v>187</v>
      </c>
      <c r="C204" s="6">
        <v>0.34861306504811501</v>
      </c>
      <c r="D204" s="5">
        <v>1.4376124100719401</v>
      </c>
      <c r="E204" s="6">
        <v>0.99213377728610197</v>
      </c>
      <c r="F204" s="5">
        <v>0.27538759689922498</v>
      </c>
      <c r="G204" s="6">
        <v>0.26812880904861103</v>
      </c>
      <c r="H204" s="5">
        <v>3.2691717791411001</v>
      </c>
      <c r="I204" s="6">
        <v>0.19509180854324401</v>
      </c>
      <c r="J204" s="5">
        <v>4.6743421052631602</v>
      </c>
      <c r="K204" s="6">
        <v>0.19197992760976901</v>
      </c>
      <c r="L204" s="5">
        <v>4.7578125</v>
      </c>
      <c r="M204" s="6">
        <v>0.36618428360084398</v>
      </c>
      <c r="N204" s="5">
        <v>2.2579449152542401</v>
      </c>
      <c r="O204" s="6">
        <v>1</v>
      </c>
      <c r="P204" s="5">
        <v>0</v>
      </c>
      <c r="Q204" s="6">
        <v>1</v>
      </c>
      <c r="R204" s="5">
        <v>0</v>
      </c>
      <c r="S204" s="6">
        <v>1</v>
      </c>
      <c r="T204" s="5">
        <v>0</v>
      </c>
    </row>
    <row r="205" spans="1:20" x14ac:dyDescent="0.35">
      <c r="A205" s="3" t="s">
        <v>208</v>
      </c>
      <c r="B205" s="8" t="s">
        <v>187</v>
      </c>
      <c r="C205" s="6">
        <v>1</v>
      </c>
      <c r="D205" s="5">
        <v>0</v>
      </c>
      <c r="E205" s="6">
        <v>0.99213377728610197</v>
      </c>
      <c r="F205" s="5">
        <v>0.27538759689922498</v>
      </c>
      <c r="G205" s="6">
        <v>1</v>
      </c>
      <c r="H205" s="5">
        <v>0</v>
      </c>
      <c r="I205" s="6">
        <v>0.19509180854324401</v>
      </c>
      <c r="J205" s="5">
        <v>4.6743421052631602</v>
      </c>
      <c r="K205" s="6">
        <v>2.91501624684801E-5</v>
      </c>
      <c r="L205" s="5">
        <v>19.03125</v>
      </c>
      <c r="M205" s="6">
        <v>0.36618428360084398</v>
      </c>
      <c r="N205" s="5">
        <v>2.2579449152542401</v>
      </c>
      <c r="O205" s="6">
        <v>0.52354418450550899</v>
      </c>
      <c r="P205" s="5">
        <v>1.4134615384615401</v>
      </c>
      <c r="Q205" s="6">
        <v>1</v>
      </c>
      <c r="R205" s="5">
        <v>0</v>
      </c>
      <c r="S205" s="6">
        <v>1</v>
      </c>
      <c r="T205" s="5">
        <v>0</v>
      </c>
    </row>
    <row r="206" spans="1:20" x14ac:dyDescent="0.35">
      <c r="A206" s="3" t="s">
        <v>209</v>
      </c>
      <c r="B206" s="8" t="s">
        <v>187</v>
      </c>
      <c r="C206" s="6">
        <v>0.99357240058819496</v>
      </c>
      <c r="D206" s="5">
        <v>0.47920413669064699</v>
      </c>
      <c r="E206" s="6">
        <v>3.0044197584688998E-4</v>
      </c>
      <c r="F206" s="5">
        <v>1.56052971576227</v>
      </c>
      <c r="G206" s="6">
        <v>0.847704994710197</v>
      </c>
      <c r="H206" s="5">
        <v>0.54486196319018398</v>
      </c>
      <c r="I206" s="6">
        <v>0.13591268600995099</v>
      </c>
      <c r="J206" s="5">
        <v>2.3371710526315801</v>
      </c>
      <c r="K206" s="6">
        <v>0.36104231909992002</v>
      </c>
      <c r="L206" s="5">
        <v>1.5859375</v>
      </c>
      <c r="M206" s="6">
        <v>1</v>
      </c>
      <c r="N206" s="5">
        <v>0</v>
      </c>
      <c r="O206" s="6">
        <v>1</v>
      </c>
      <c r="P206" s="5">
        <v>0</v>
      </c>
      <c r="Q206" s="6">
        <v>1</v>
      </c>
      <c r="R206" s="5">
        <v>0</v>
      </c>
      <c r="S206" s="6">
        <v>9.0554745580350093E-2</v>
      </c>
      <c r="T206" s="5">
        <v>3.9472222222222202</v>
      </c>
    </row>
    <row r="207" spans="1:20" x14ac:dyDescent="0.35">
      <c r="A207" s="3" t="s">
        <v>210</v>
      </c>
      <c r="B207" s="8" t="s">
        <v>187</v>
      </c>
      <c r="C207" s="6">
        <v>0.92540063440724496</v>
      </c>
      <c r="D207" s="5">
        <v>0.65719424460431697</v>
      </c>
      <c r="E207" s="6">
        <v>2.79927892768777E-5</v>
      </c>
      <c r="F207" s="5">
        <v>1.76248062015504</v>
      </c>
      <c r="G207" s="6">
        <v>1</v>
      </c>
      <c r="H207" s="5">
        <v>0</v>
      </c>
      <c r="I207" s="6">
        <v>0.61424736600651497</v>
      </c>
      <c r="J207" s="5">
        <v>1.06842105263158</v>
      </c>
      <c r="K207" s="6">
        <v>1</v>
      </c>
      <c r="L207" s="5">
        <v>0</v>
      </c>
      <c r="M207" s="6">
        <v>1</v>
      </c>
      <c r="N207" s="5">
        <v>0</v>
      </c>
      <c r="O207" s="6">
        <v>1</v>
      </c>
      <c r="P207" s="5">
        <v>0</v>
      </c>
      <c r="Q207" s="6">
        <v>1</v>
      </c>
      <c r="R207" s="5">
        <v>0</v>
      </c>
      <c r="S207" s="6">
        <v>1</v>
      </c>
      <c r="T207" s="5">
        <v>0</v>
      </c>
    </row>
    <row r="208" spans="1:20" x14ac:dyDescent="0.35">
      <c r="A208" s="3" t="s">
        <v>211</v>
      </c>
      <c r="B208" s="8" t="s">
        <v>187</v>
      </c>
      <c r="C208" s="6">
        <v>0.129168687459358</v>
      </c>
      <c r="D208" s="5">
        <v>1.9168165467625899</v>
      </c>
      <c r="E208" s="6">
        <v>0.53219971087138895</v>
      </c>
      <c r="F208" s="5">
        <v>1.1015503875968999</v>
      </c>
      <c r="G208" s="6">
        <v>1</v>
      </c>
      <c r="H208" s="5">
        <v>0</v>
      </c>
      <c r="I208" s="6">
        <v>1</v>
      </c>
      <c r="J208" s="5">
        <v>0</v>
      </c>
      <c r="K208" s="6">
        <v>1</v>
      </c>
      <c r="L208" s="5">
        <v>0</v>
      </c>
      <c r="M208" s="6">
        <v>1</v>
      </c>
      <c r="N208" s="5">
        <v>0</v>
      </c>
      <c r="O208" s="6">
        <v>1</v>
      </c>
      <c r="P208" s="5">
        <v>0</v>
      </c>
      <c r="Q208" s="6">
        <v>1</v>
      </c>
      <c r="R208" s="5">
        <v>0</v>
      </c>
      <c r="S208" s="6">
        <v>1</v>
      </c>
      <c r="T208" s="5">
        <v>0</v>
      </c>
    </row>
    <row r="209" spans="1:20" x14ac:dyDescent="0.35">
      <c r="A209" s="3" t="s">
        <v>212</v>
      </c>
      <c r="B209" s="8" t="s">
        <v>187</v>
      </c>
      <c r="C209" s="6">
        <v>0.83712343787934795</v>
      </c>
      <c r="D209" s="5">
        <v>0.63893884892086295</v>
      </c>
      <c r="E209" s="6">
        <v>7.1736134848608704E-2</v>
      </c>
      <c r="F209" s="5">
        <v>1.8359173126615</v>
      </c>
      <c r="G209" s="6">
        <v>1</v>
      </c>
      <c r="H209" s="5">
        <v>0</v>
      </c>
      <c r="I209" s="6">
        <v>1</v>
      </c>
      <c r="J209" s="5">
        <v>0</v>
      </c>
      <c r="K209" s="6">
        <v>1</v>
      </c>
      <c r="L209" s="5">
        <v>0</v>
      </c>
      <c r="M209" s="6">
        <v>1</v>
      </c>
      <c r="N209" s="5">
        <v>0</v>
      </c>
      <c r="O209" s="6">
        <v>1</v>
      </c>
      <c r="P209" s="5">
        <v>0</v>
      </c>
      <c r="Q209" s="6">
        <v>1</v>
      </c>
      <c r="R209" s="5">
        <v>0</v>
      </c>
      <c r="S209" s="6">
        <v>1</v>
      </c>
      <c r="T209" s="5">
        <v>0</v>
      </c>
    </row>
    <row r="210" spans="1:20" x14ac:dyDescent="0.35">
      <c r="A210" s="3" t="s">
        <v>213</v>
      </c>
      <c r="B210" s="8" t="s">
        <v>187</v>
      </c>
      <c r="C210" s="6">
        <v>1</v>
      </c>
      <c r="D210" s="5">
        <v>0</v>
      </c>
      <c r="E210" s="6">
        <v>0.56642529671411301</v>
      </c>
      <c r="F210" s="5">
        <v>1.1015503875968999</v>
      </c>
      <c r="G210" s="6">
        <v>1</v>
      </c>
      <c r="H210" s="5">
        <v>0</v>
      </c>
      <c r="I210" s="6">
        <v>1</v>
      </c>
      <c r="J210" s="5">
        <v>0</v>
      </c>
      <c r="K210" s="6">
        <v>1</v>
      </c>
      <c r="L210" s="5">
        <v>0</v>
      </c>
      <c r="M210" s="6">
        <v>1</v>
      </c>
      <c r="N210" s="5">
        <v>0</v>
      </c>
      <c r="O210" s="6">
        <v>9.2151732651296295E-2</v>
      </c>
      <c r="P210" s="5">
        <v>3.7692307692307701</v>
      </c>
      <c r="Q210" s="6">
        <v>0.21561027226864901</v>
      </c>
      <c r="R210" s="5">
        <v>4.2041420118343202</v>
      </c>
      <c r="S210" s="6">
        <v>1</v>
      </c>
      <c r="T210" s="5">
        <v>0</v>
      </c>
    </row>
    <row r="211" spans="1:20" x14ac:dyDescent="0.35">
      <c r="A211" s="3" t="s">
        <v>214</v>
      </c>
      <c r="B211" s="8" t="s">
        <v>187</v>
      </c>
      <c r="C211" s="6">
        <v>4.1605678522528999E-2</v>
      </c>
      <c r="D211" s="5">
        <v>2.0910725964682801</v>
      </c>
      <c r="E211" s="6">
        <v>0.61322466681163101</v>
      </c>
      <c r="F211" s="5">
        <v>1.0014094432699101</v>
      </c>
      <c r="G211" s="6">
        <v>1</v>
      </c>
      <c r="H211" s="5">
        <v>0</v>
      </c>
      <c r="I211" s="6">
        <v>1</v>
      </c>
      <c r="J211" s="5">
        <v>0</v>
      </c>
      <c r="K211" s="6">
        <v>1</v>
      </c>
      <c r="L211" s="5">
        <v>0</v>
      </c>
      <c r="M211" s="6">
        <v>1</v>
      </c>
      <c r="N211" s="5">
        <v>0</v>
      </c>
      <c r="O211" s="6">
        <v>1</v>
      </c>
      <c r="P211" s="5">
        <v>0</v>
      </c>
      <c r="Q211" s="6">
        <v>1</v>
      </c>
      <c r="R211" s="5">
        <v>0</v>
      </c>
      <c r="S211" s="6">
        <v>1</v>
      </c>
      <c r="T211" s="5">
        <v>0</v>
      </c>
    </row>
    <row r="212" spans="1:20" x14ac:dyDescent="0.35">
      <c r="A212" s="3" t="s">
        <v>215</v>
      </c>
      <c r="B212" s="8" t="s">
        <v>187</v>
      </c>
      <c r="C212" s="6">
        <v>0.58184685285022097</v>
      </c>
      <c r="D212" s="5">
        <v>1.0953237410071901</v>
      </c>
      <c r="E212" s="6">
        <v>0.69128023386837001</v>
      </c>
      <c r="F212" s="5">
        <v>0.94418604651162796</v>
      </c>
      <c r="G212" s="6">
        <v>1</v>
      </c>
      <c r="H212" s="5">
        <v>0</v>
      </c>
      <c r="I212" s="6">
        <v>1</v>
      </c>
      <c r="J212" s="5">
        <v>0</v>
      </c>
      <c r="K212" s="6">
        <v>1</v>
      </c>
      <c r="L212" s="5">
        <v>0</v>
      </c>
      <c r="M212" s="6">
        <v>1</v>
      </c>
      <c r="N212" s="5">
        <v>0</v>
      </c>
      <c r="O212" s="6">
        <v>0.121678068073146</v>
      </c>
      <c r="P212" s="5">
        <v>3.2307692307692299</v>
      </c>
      <c r="Q212" s="6">
        <v>1</v>
      </c>
      <c r="R212" s="5">
        <v>0</v>
      </c>
      <c r="S212" s="6">
        <v>1</v>
      </c>
      <c r="T212" s="5">
        <v>0</v>
      </c>
    </row>
    <row r="213" spans="1:20" x14ac:dyDescent="0.35">
      <c r="A213" s="3" t="s">
        <v>216</v>
      </c>
      <c r="B213" s="8" t="s">
        <v>187</v>
      </c>
      <c r="C213" s="6">
        <v>3.2503683191033701E-2</v>
      </c>
      <c r="D213" s="5">
        <v>2.3960206834532398</v>
      </c>
      <c r="E213" s="6">
        <v>0.78672854766655897</v>
      </c>
      <c r="F213" s="5">
        <v>0.82616279069767395</v>
      </c>
      <c r="G213" s="6">
        <v>1</v>
      </c>
      <c r="H213" s="5">
        <v>0</v>
      </c>
      <c r="I213" s="6">
        <v>1</v>
      </c>
      <c r="J213" s="5">
        <v>0</v>
      </c>
      <c r="K213" s="6">
        <v>1</v>
      </c>
      <c r="L213" s="5">
        <v>0</v>
      </c>
      <c r="M213" s="6">
        <v>1</v>
      </c>
      <c r="N213" s="5">
        <v>0</v>
      </c>
      <c r="O213" s="6">
        <v>1</v>
      </c>
      <c r="P213" s="5">
        <v>0</v>
      </c>
      <c r="Q213" s="6">
        <v>1</v>
      </c>
      <c r="R213" s="5">
        <v>0</v>
      </c>
      <c r="S213" s="6">
        <v>1</v>
      </c>
      <c r="T213" s="5">
        <v>0</v>
      </c>
    </row>
    <row r="214" spans="1:20" x14ac:dyDescent="0.35">
      <c r="A214" s="3" t="s">
        <v>217</v>
      </c>
      <c r="B214" s="8" t="s">
        <v>187</v>
      </c>
      <c r="C214" s="6">
        <v>0.95626672101004395</v>
      </c>
      <c r="D214" s="5">
        <v>0.62407980592270396</v>
      </c>
      <c r="E214" s="6">
        <v>9.8899544298290795E-5</v>
      </c>
      <c r="F214" s="5">
        <v>1.6395168559581801</v>
      </c>
      <c r="G214" s="6">
        <v>0.22570899485857801</v>
      </c>
      <c r="H214" s="5">
        <v>1.8246540162647999</v>
      </c>
      <c r="I214" s="6">
        <v>1</v>
      </c>
      <c r="J214" s="5">
        <v>0</v>
      </c>
      <c r="K214" s="6">
        <v>0.68354696259355396</v>
      </c>
      <c r="L214" s="5">
        <v>0.88517441860465096</v>
      </c>
      <c r="M214" s="6">
        <v>1</v>
      </c>
      <c r="N214" s="5">
        <v>0</v>
      </c>
      <c r="O214" s="6">
        <v>1</v>
      </c>
      <c r="P214" s="5">
        <v>0</v>
      </c>
      <c r="Q214" s="6">
        <v>1</v>
      </c>
      <c r="R214" s="5">
        <v>0</v>
      </c>
      <c r="S214" s="6">
        <v>1</v>
      </c>
      <c r="T214" s="5">
        <v>0</v>
      </c>
    </row>
    <row r="215" spans="1:20" x14ac:dyDescent="0.35">
      <c r="A215" s="3" t="s">
        <v>218</v>
      </c>
      <c r="B215" s="8" t="s">
        <v>187</v>
      </c>
      <c r="C215" s="6">
        <v>0.83712343787934795</v>
      </c>
      <c r="D215" s="5">
        <v>0.63893884892086295</v>
      </c>
      <c r="E215" s="6">
        <v>7.1736134848608704E-2</v>
      </c>
      <c r="F215" s="5">
        <v>1.8359173126615</v>
      </c>
      <c r="G215" s="6">
        <v>1</v>
      </c>
      <c r="H215" s="5">
        <v>0</v>
      </c>
      <c r="I215" s="6">
        <v>1</v>
      </c>
      <c r="J215" s="5">
        <v>0</v>
      </c>
      <c r="K215" s="6">
        <v>1</v>
      </c>
      <c r="L215" s="5">
        <v>0</v>
      </c>
      <c r="M215" s="6">
        <v>1</v>
      </c>
      <c r="N215" s="5">
        <v>0</v>
      </c>
      <c r="O215" s="6">
        <v>1</v>
      </c>
      <c r="P215" s="5">
        <v>0</v>
      </c>
      <c r="Q215" s="6">
        <v>1</v>
      </c>
      <c r="R215" s="5">
        <v>0</v>
      </c>
      <c r="S215" s="6">
        <v>1</v>
      </c>
      <c r="T215" s="5">
        <v>0</v>
      </c>
    </row>
    <row r="216" spans="1:20" x14ac:dyDescent="0.35">
      <c r="A216" s="3" t="s">
        <v>219</v>
      </c>
      <c r="B216" s="8" t="s">
        <v>187</v>
      </c>
      <c r="C216" s="6">
        <v>0.98046923834804001</v>
      </c>
      <c r="D216" s="5">
        <v>0.29489485334809101</v>
      </c>
      <c r="E216" s="6">
        <v>2.16299760466825E-2</v>
      </c>
      <c r="F216" s="5">
        <v>1.6946929039952301</v>
      </c>
      <c r="G216" s="6">
        <v>8.6002249030091502E-2</v>
      </c>
      <c r="H216" s="5">
        <v>4.0235960358659701</v>
      </c>
      <c r="I216" s="6">
        <v>1</v>
      </c>
      <c r="J216" s="5">
        <v>0</v>
      </c>
      <c r="K216" s="6">
        <v>1</v>
      </c>
      <c r="L216" s="5">
        <v>0</v>
      </c>
      <c r="M216" s="6">
        <v>1</v>
      </c>
      <c r="N216" s="5">
        <v>0</v>
      </c>
      <c r="O216" s="6">
        <v>1</v>
      </c>
      <c r="P216" s="5">
        <v>0</v>
      </c>
      <c r="Q216" s="6">
        <v>1</v>
      </c>
      <c r="R216" s="5">
        <v>0</v>
      </c>
      <c r="S216" s="6">
        <v>1</v>
      </c>
      <c r="T216" s="5">
        <v>0</v>
      </c>
    </row>
    <row r="217" spans="1:20" x14ac:dyDescent="0.35">
      <c r="A217" s="3" t="s">
        <v>220</v>
      </c>
      <c r="B217" s="8" t="s">
        <v>187</v>
      </c>
      <c r="C217" s="6">
        <v>0.86114806795478205</v>
      </c>
      <c r="D217" s="5">
        <v>0.63893884892086295</v>
      </c>
      <c r="E217" s="6">
        <v>3.7586063431003798E-2</v>
      </c>
      <c r="F217" s="5">
        <v>1.6523255813953499</v>
      </c>
      <c r="G217" s="6">
        <v>1</v>
      </c>
      <c r="H217" s="5">
        <v>0</v>
      </c>
      <c r="I217" s="6">
        <v>1</v>
      </c>
      <c r="J217" s="5">
        <v>0</v>
      </c>
      <c r="K217" s="6">
        <v>0.27378191433448101</v>
      </c>
      <c r="L217" s="5">
        <v>3.171875</v>
      </c>
      <c r="M217" s="6">
        <v>1</v>
      </c>
      <c r="N217" s="5">
        <v>0</v>
      </c>
      <c r="O217" s="6">
        <v>1</v>
      </c>
      <c r="P217" s="5">
        <v>0</v>
      </c>
      <c r="Q217" s="6">
        <v>1</v>
      </c>
      <c r="R217" s="5">
        <v>0</v>
      </c>
      <c r="S217" s="6">
        <v>1</v>
      </c>
      <c r="T217" s="5">
        <v>0</v>
      </c>
    </row>
    <row r="218" spans="1:20" x14ac:dyDescent="0.35">
      <c r="A218" s="3" t="s">
        <v>221</v>
      </c>
      <c r="B218" s="8" t="s">
        <v>187</v>
      </c>
      <c r="C218" s="6">
        <v>0.57746177793148001</v>
      </c>
      <c r="D218" s="5">
        <v>1.02230215827338</v>
      </c>
      <c r="E218" s="6">
        <v>0.18964262315201999</v>
      </c>
      <c r="F218" s="5">
        <v>1.32186046511628</v>
      </c>
      <c r="G218" s="6">
        <v>0.110219406916196</v>
      </c>
      <c r="H218" s="5">
        <v>3.48711656441718</v>
      </c>
      <c r="I218" s="6">
        <v>1</v>
      </c>
      <c r="J218" s="5">
        <v>0</v>
      </c>
      <c r="K218" s="6">
        <v>1</v>
      </c>
      <c r="L218" s="5">
        <v>0</v>
      </c>
      <c r="M218" s="6">
        <v>1</v>
      </c>
      <c r="N218" s="5">
        <v>0</v>
      </c>
      <c r="O218" s="6">
        <v>1</v>
      </c>
      <c r="P218" s="5">
        <v>0</v>
      </c>
      <c r="Q218" s="6">
        <v>1</v>
      </c>
      <c r="R218" s="5">
        <v>0</v>
      </c>
      <c r="S218" s="6">
        <v>1</v>
      </c>
      <c r="T218" s="5">
        <v>0</v>
      </c>
    </row>
    <row r="219" spans="1:20" x14ac:dyDescent="0.35">
      <c r="A219" s="3" t="s">
        <v>222</v>
      </c>
      <c r="B219" s="8" t="s">
        <v>187</v>
      </c>
      <c r="C219" s="6">
        <v>0.83712343787934795</v>
      </c>
      <c r="D219" s="5">
        <v>0.63893884892086295</v>
      </c>
      <c r="E219" s="6">
        <v>0.26161814691301</v>
      </c>
      <c r="F219" s="5">
        <v>1.4687338501292</v>
      </c>
      <c r="G219" s="6">
        <v>1</v>
      </c>
      <c r="H219" s="5">
        <v>0</v>
      </c>
      <c r="I219" s="6">
        <v>1</v>
      </c>
      <c r="J219" s="5">
        <v>0</v>
      </c>
      <c r="K219" s="6">
        <v>0.14771835144734399</v>
      </c>
      <c r="L219" s="5">
        <v>6.34375</v>
      </c>
      <c r="M219" s="6">
        <v>1</v>
      </c>
      <c r="N219" s="5">
        <v>0</v>
      </c>
      <c r="O219" s="6">
        <v>1</v>
      </c>
      <c r="P219" s="5">
        <v>0</v>
      </c>
      <c r="Q219" s="6">
        <v>1</v>
      </c>
      <c r="R219" s="5">
        <v>0</v>
      </c>
      <c r="S219" s="6">
        <v>1</v>
      </c>
      <c r="T219" s="5">
        <v>0</v>
      </c>
    </row>
    <row r="220" spans="1:20" x14ac:dyDescent="0.35">
      <c r="A220" s="3" t="s">
        <v>223</v>
      </c>
      <c r="B220" s="8" t="s">
        <v>187</v>
      </c>
      <c r="C220" s="6">
        <v>1</v>
      </c>
      <c r="D220" s="5">
        <v>0</v>
      </c>
      <c r="E220" s="6">
        <v>1</v>
      </c>
      <c r="F220" s="5">
        <v>0</v>
      </c>
      <c r="G220" s="6">
        <v>2.9118411640049099E-5</v>
      </c>
      <c r="H220" s="5">
        <v>17.435582822085902</v>
      </c>
      <c r="I220" s="6">
        <v>1</v>
      </c>
      <c r="J220" s="5">
        <v>0</v>
      </c>
      <c r="K220" s="6">
        <v>1</v>
      </c>
      <c r="L220" s="5">
        <v>0</v>
      </c>
      <c r="M220" s="6">
        <v>1</v>
      </c>
      <c r="N220" s="5">
        <v>0</v>
      </c>
      <c r="O220" s="6">
        <v>9.2151732651296295E-2</v>
      </c>
      <c r="P220" s="5">
        <v>3.7692307692307701</v>
      </c>
      <c r="Q220" s="6">
        <v>1</v>
      </c>
      <c r="R220" s="5">
        <v>0</v>
      </c>
      <c r="S220" s="6">
        <v>1</v>
      </c>
      <c r="T220" s="5">
        <v>0</v>
      </c>
    </row>
    <row r="221" spans="1:20" x14ac:dyDescent="0.35">
      <c r="A221" s="3" t="s">
        <v>224</v>
      </c>
      <c r="B221" s="8" t="s">
        <v>187</v>
      </c>
      <c r="C221" s="6">
        <v>0.91110926204133702</v>
      </c>
      <c r="D221" s="5">
        <v>0.47920413669064699</v>
      </c>
      <c r="E221" s="6">
        <v>0.93966969817747004</v>
      </c>
      <c r="F221" s="5">
        <v>0.55077519379844997</v>
      </c>
      <c r="G221" s="6">
        <v>0.26812880904861103</v>
      </c>
      <c r="H221" s="5">
        <v>3.2691717791411001</v>
      </c>
      <c r="I221" s="6">
        <v>1</v>
      </c>
      <c r="J221" s="5">
        <v>0</v>
      </c>
      <c r="K221" s="6">
        <v>1</v>
      </c>
      <c r="L221" s="5">
        <v>0</v>
      </c>
      <c r="M221" s="6">
        <v>1</v>
      </c>
      <c r="N221" s="5">
        <v>0</v>
      </c>
      <c r="O221" s="6">
        <v>2.7441466286797601E-2</v>
      </c>
      <c r="P221" s="5">
        <v>4.2403846153846096</v>
      </c>
      <c r="Q221" s="6">
        <v>0.27666054777154597</v>
      </c>
      <c r="R221" s="5">
        <v>3.15310650887574</v>
      </c>
      <c r="S221" s="6">
        <v>1</v>
      </c>
      <c r="T221" s="5">
        <v>0</v>
      </c>
    </row>
    <row r="222" spans="1:20" x14ac:dyDescent="0.35">
      <c r="A222" s="3" t="s">
        <v>225</v>
      </c>
      <c r="B222" s="8" t="s">
        <v>187</v>
      </c>
      <c r="C222" s="6">
        <v>0.64248060479750502</v>
      </c>
      <c r="D222" s="5">
        <v>0.95840827338129497</v>
      </c>
      <c r="E222" s="6">
        <v>0.11678481112648199</v>
      </c>
      <c r="F222" s="5">
        <v>1.4687338501292</v>
      </c>
      <c r="G222" s="6">
        <v>1</v>
      </c>
      <c r="H222" s="5">
        <v>0</v>
      </c>
      <c r="I222" s="6">
        <v>0.27797515333016398</v>
      </c>
      <c r="J222" s="5">
        <v>3.1162280701754401</v>
      </c>
      <c r="K222" s="6">
        <v>1</v>
      </c>
      <c r="L222" s="5">
        <v>0</v>
      </c>
      <c r="M222" s="6">
        <v>1</v>
      </c>
      <c r="N222" s="5">
        <v>0</v>
      </c>
      <c r="O222" s="6">
        <v>1</v>
      </c>
      <c r="P222" s="5">
        <v>0</v>
      </c>
      <c r="Q222" s="6">
        <v>1</v>
      </c>
      <c r="R222" s="5">
        <v>0</v>
      </c>
      <c r="S222" s="6">
        <v>1</v>
      </c>
      <c r="T222" s="5">
        <v>0</v>
      </c>
    </row>
    <row r="223" spans="1:20" x14ac:dyDescent="0.35">
      <c r="A223" s="3" t="s">
        <v>226</v>
      </c>
      <c r="B223" s="8" t="s">
        <v>187</v>
      </c>
      <c r="C223" s="6">
        <v>0.57810523769996203</v>
      </c>
      <c r="D223" s="5">
        <v>1.0455362982341401</v>
      </c>
      <c r="E223" s="6">
        <v>0.18042861805742699</v>
      </c>
      <c r="F223" s="5">
        <v>1.4019732205778701</v>
      </c>
      <c r="G223" s="6">
        <v>1</v>
      </c>
      <c r="H223" s="5">
        <v>0</v>
      </c>
      <c r="I223" s="6">
        <v>0.25808370032862699</v>
      </c>
      <c r="J223" s="5">
        <v>3.3995215311004801</v>
      </c>
      <c r="K223" s="6">
        <v>1</v>
      </c>
      <c r="L223" s="5">
        <v>0</v>
      </c>
      <c r="M223" s="6">
        <v>1</v>
      </c>
      <c r="N223" s="5">
        <v>0</v>
      </c>
      <c r="O223" s="6">
        <v>1</v>
      </c>
      <c r="P223" s="5">
        <v>0</v>
      </c>
      <c r="Q223" s="6">
        <v>1</v>
      </c>
      <c r="R223" s="5">
        <v>0</v>
      </c>
      <c r="S223" s="6">
        <v>1</v>
      </c>
      <c r="T223" s="5">
        <v>0</v>
      </c>
    </row>
    <row r="224" spans="1:20" x14ac:dyDescent="0.35">
      <c r="A224" s="3" t="s">
        <v>227</v>
      </c>
      <c r="B224" s="8" t="s">
        <v>187</v>
      </c>
      <c r="C224" s="6">
        <v>0.82470349076190297</v>
      </c>
      <c r="D224" s="5">
        <v>0.69702419882276001</v>
      </c>
      <c r="E224" s="6">
        <v>0.93823083728253698</v>
      </c>
      <c r="F224" s="5">
        <v>0.600845665961945</v>
      </c>
      <c r="G224" s="6">
        <v>6.3719081851785195E-2</v>
      </c>
      <c r="H224" s="5">
        <v>4.75515895147797</v>
      </c>
      <c r="I224" s="6">
        <v>1</v>
      </c>
      <c r="J224" s="5">
        <v>0</v>
      </c>
      <c r="K224" s="6">
        <v>3.2231270408785401E-2</v>
      </c>
      <c r="L224" s="5">
        <v>6.9204545454545503</v>
      </c>
      <c r="M224" s="6">
        <v>1</v>
      </c>
      <c r="N224" s="5">
        <v>0</v>
      </c>
      <c r="O224" s="6">
        <v>1</v>
      </c>
      <c r="P224" s="5">
        <v>0</v>
      </c>
      <c r="Q224" s="6">
        <v>0.35949005569224401</v>
      </c>
      <c r="R224" s="5">
        <v>2.29316837009145</v>
      </c>
      <c r="S224" s="6">
        <v>0.11029958329763</v>
      </c>
      <c r="T224" s="5">
        <v>8.6121212121212096</v>
      </c>
    </row>
    <row r="225" spans="1:20" x14ac:dyDescent="0.35">
      <c r="A225" s="3" t="s">
        <v>228</v>
      </c>
      <c r="B225" s="8" t="s">
        <v>187</v>
      </c>
      <c r="C225" s="6">
        <v>0.26632142345233101</v>
      </c>
      <c r="D225" s="5">
        <v>1.6429856115107899</v>
      </c>
      <c r="E225" s="6">
        <v>0.90143441054974205</v>
      </c>
      <c r="F225" s="5">
        <v>0.62945736434108501</v>
      </c>
      <c r="G225" s="6">
        <v>1</v>
      </c>
      <c r="H225" s="5">
        <v>0</v>
      </c>
      <c r="I225" s="6">
        <v>1</v>
      </c>
      <c r="J225" s="5">
        <v>0</v>
      </c>
      <c r="K225" s="6">
        <v>1</v>
      </c>
      <c r="L225" s="5">
        <v>0</v>
      </c>
      <c r="M225" s="6">
        <v>1</v>
      </c>
      <c r="N225" s="5">
        <v>0</v>
      </c>
      <c r="O225" s="6">
        <v>0.47723744502589499</v>
      </c>
      <c r="P225" s="5">
        <v>1.6153846153846201</v>
      </c>
      <c r="Q225" s="6">
        <v>1</v>
      </c>
      <c r="R225" s="5">
        <v>0</v>
      </c>
      <c r="S225" s="6">
        <v>7.1641214261776706E-2</v>
      </c>
      <c r="T225" s="5">
        <v>13.533333333333299</v>
      </c>
    </row>
    <row r="226" spans="1:20" x14ac:dyDescent="0.35">
      <c r="A226" s="3" t="s">
        <v>229</v>
      </c>
      <c r="B226" s="8" t="s">
        <v>187</v>
      </c>
      <c r="C226" s="6">
        <v>0.49169673016510901</v>
      </c>
      <c r="D226" s="5">
        <v>1.2778776978417301</v>
      </c>
      <c r="E226" s="6">
        <v>0.84139036006934997</v>
      </c>
      <c r="F226" s="5">
        <v>0.734366925064599</v>
      </c>
      <c r="G226" s="6">
        <v>1</v>
      </c>
      <c r="H226" s="5">
        <v>0</v>
      </c>
      <c r="I226" s="6">
        <v>1</v>
      </c>
      <c r="J226" s="5">
        <v>0</v>
      </c>
      <c r="K226" s="6">
        <v>0.14771835144734399</v>
      </c>
      <c r="L226" s="5">
        <v>6.34375</v>
      </c>
      <c r="M226" s="6">
        <v>1</v>
      </c>
      <c r="N226" s="5">
        <v>0</v>
      </c>
      <c r="O226" s="6">
        <v>0.426443248318359</v>
      </c>
      <c r="P226" s="5">
        <v>1.8846153846153799</v>
      </c>
      <c r="Q226" s="6">
        <v>1</v>
      </c>
      <c r="R226" s="5">
        <v>0</v>
      </c>
      <c r="S226" s="6">
        <v>1</v>
      </c>
      <c r="T226" s="5">
        <v>0</v>
      </c>
    </row>
    <row r="227" spans="1:20" x14ac:dyDescent="0.35">
      <c r="A227" s="3" t="s">
        <v>230</v>
      </c>
      <c r="B227" s="8" t="s">
        <v>187</v>
      </c>
      <c r="C227" s="6">
        <v>0.91110926204133702</v>
      </c>
      <c r="D227" s="5">
        <v>0.47920413669064699</v>
      </c>
      <c r="E227" s="6">
        <v>9.1965724659013995E-2</v>
      </c>
      <c r="F227" s="5">
        <v>1.6523255813953499</v>
      </c>
      <c r="G227" s="6">
        <v>1</v>
      </c>
      <c r="H227" s="5">
        <v>0</v>
      </c>
      <c r="I227" s="6">
        <v>1</v>
      </c>
      <c r="J227" s="5">
        <v>0</v>
      </c>
      <c r="K227" s="6">
        <v>1</v>
      </c>
      <c r="L227" s="5">
        <v>0</v>
      </c>
      <c r="M227" s="6">
        <v>1</v>
      </c>
      <c r="N227" s="5">
        <v>0</v>
      </c>
      <c r="O227" s="6">
        <v>0.52354418450550899</v>
      </c>
      <c r="P227" s="5">
        <v>1.4134615384615401</v>
      </c>
      <c r="Q227" s="6">
        <v>1</v>
      </c>
      <c r="R227" s="5">
        <v>0</v>
      </c>
      <c r="S227" s="6">
        <v>1</v>
      </c>
      <c r="T227" s="5">
        <v>0</v>
      </c>
    </row>
    <row r="228" spans="1:20" x14ac:dyDescent="0.35">
      <c r="A228" s="3" t="s">
        <v>231</v>
      </c>
      <c r="B228" s="8" t="s">
        <v>187</v>
      </c>
      <c r="C228" s="6">
        <v>1</v>
      </c>
      <c r="D228" s="5" t="s">
        <v>232</v>
      </c>
      <c r="E228" s="6">
        <v>1</v>
      </c>
      <c r="F228" s="5" t="s">
        <v>232</v>
      </c>
      <c r="G228" s="6">
        <v>1</v>
      </c>
      <c r="H228" s="5" t="s">
        <v>232</v>
      </c>
      <c r="I228" s="6">
        <v>1</v>
      </c>
      <c r="J228" s="5" t="s">
        <v>232</v>
      </c>
      <c r="K228" s="6">
        <v>1</v>
      </c>
      <c r="L228" s="5" t="s">
        <v>232</v>
      </c>
      <c r="M228" s="6">
        <v>1</v>
      </c>
      <c r="N228" s="5" t="s">
        <v>232</v>
      </c>
      <c r="O228" s="6">
        <v>1</v>
      </c>
      <c r="P228" s="5" t="s">
        <v>232</v>
      </c>
      <c r="Q228" s="6">
        <v>1</v>
      </c>
      <c r="R228" s="5" t="s">
        <v>232</v>
      </c>
      <c r="S228" s="6">
        <v>1</v>
      </c>
      <c r="T228" s="5" t="s">
        <v>232</v>
      </c>
    </row>
    <row r="229" spans="1:20" x14ac:dyDescent="0.35">
      <c r="A229" s="3" t="s">
        <v>233</v>
      </c>
      <c r="B229" s="8" t="s">
        <v>187</v>
      </c>
      <c r="C229" s="6">
        <v>0.45215606617555099</v>
      </c>
      <c r="D229" s="5">
        <v>1.1795794133923601</v>
      </c>
      <c r="E229" s="6">
        <v>0.36691051181665102</v>
      </c>
      <c r="F229" s="5">
        <v>1.1862850327966601</v>
      </c>
      <c r="G229" s="6">
        <v>1</v>
      </c>
      <c r="H229" s="5">
        <v>0</v>
      </c>
      <c r="I229" s="6">
        <v>1</v>
      </c>
      <c r="J229" s="5">
        <v>0</v>
      </c>
      <c r="K229" s="6">
        <v>0.29291539483190299</v>
      </c>
      <c r="L229" s="5">
        <v>2.9278846153846199</v>
      </c>
      <c r="M229" s="6">
        <v>1</v>
      </c>
      <c r="N229" s="5">
        <v>0</v>
      </c>
      <c r="O229" s="6">
        <v>1</v>
      </c>
      <c r="P229" s="5">
        <v>0</v>
      </c>
      <c r="Q229" s="6">
        <v>1</v>
      </c>
      <c r="R229" s="5">
        <v>0</v>
      </c>
      <c r="S229" s="6">
        <v>0.12903397635622199</v>
      </c>
      <c r="T229" s="5">
        <v>7.2871794871794897</v>
      </c>
    </row>
    <row r="230" spans="1:20" x14ac:dyDescent="0.35">
      <c r="A230" s="3" t="s">
        <v>234</v>
      </c>
      <c r="B230" s="8" t="s">
        <v>187</v>
      </c>
      <c r="C230" s="6">
        <v>6.9095250181050005E-2</v>
      </c>
      <c r="D230" s="5">
        <v>1.7890287769784201</v>
      </c>
      <c r="E230" s="6">
        <v>0.88599756562613896</v>
      </c>
      <c r="F230" s="5">
        <v>0.7343669250646</v>
      </c>
      <c r="G230" s="6">
        <v>1</v>
      </c>
      <c r="H230" s="5">
        <v>0</v>
      </c>
      <c r="I230" s="6">
        <v>1</v>
      </c>
      <c r="J230" s="5">
        <v>0</v>
      </c>
      <c r="K230" s="6">
        <v>1</v>
      </c>
      <c r="L230" s="5">
        <v>0</v>
      </c>
      <c r="M230" s="6">
        <v>0.575022339621023</v>
      </c>
      <c r="N230" s="5">
        <v>1.2042372881355901</v>
      </c>
      <c r="O230" s="6">
        <v>1</v>
      </c>
      <c r="P230" s="5">
        <v>0</v>
      </c>
      <c r="Q230" s="6">
        <v>0.45544093361064802</v>
      </c>
      <c r="R230" s="5">
        <v>1.6816568047337299</v>
      </c>
      <c r="S230" s="6">
        <v>0.14738246551629</v>
      </c>
      <c r="T230" s="5">
        <v>6.3155555555555596</v>
      </c>
    </row>
    <row r="231" spans="1:20" x14ac:dyDescent="0.35">
      <c r="A231" s="3" t="s">
        <v>235</v>
      </c>
      <c r="B231" s="8" t="s">
        <v>187</v>
      </c>
      <c r="C231" s="6">
        <v>0.29074966186303902</v>
      </c>
      <c r="D231" s="5">
        <v>1.3691546762589899</v>
      </c>
      <c r="E231" s="6">
        <v>0.26810279058668601</v>
      </c>
      <c r="F231" s="5">
        <v>1.25891472868217</v>
      </c>
      <c r="G231" s="6">
        <v>1</v>
      </c>
      <c r="H231" s="5">
        <v>0</v>
      </c>
      <c r="I231" s="6">
        <v>1</v>
      </c>
      <c r="J231" s="5">
        <v>0</v>
      </c>
      <c r="K231" s="6">
        <v>1</v>
      </c>
      <c r="L231" s="5">
        <v>0</v>
      </c>
      <c r="M231" s="6">
        <v>1</v>
      </c>
      <c r="N231" s="5">
        <v>0</v>
      </c>
      <c r="O231" s="6">
        <v>0.72702485649734805</v>
      </c>
      <c r="P231" s="5">
        <v>0.80769230769230804</v>
      </c>
      <c r="Q231" s="6">
        <v>1</v>
      </c>
      <c r="R231" s="5">
        <v>0</v>
      </c>
      <c r="S231" s="6">
        <v>1</v>
      </c>
      <c r="T231" s="5">
        <v>0</v>
      </c>
    </row>
    <row r="232" spans="1:20" x14ac:dyDescent="0.35">
      <c r="A232" s="3" t="s">
        <v>236</v>
      </c>
      <c r="B232" s="8" t="s">
        <v>187</v>
      </c>
      <c r="C232" s="6">
        <v>4.3496717348613101E-2</v>
      </c>
      <c r="D232" s="5">
        <v>2.55575539568345</v>
      </c>
      <c r="E232" s="6">
        <v>0.97355557356212596</v>
      </c>
      <c r="F232" s="5">
        <v>0.3671834625323</v>
      </c>
      <c r="G232" s="6">
        <v>1</v>
      </c>
      <c r="H232" s="5">
        <v>0</v>
      </c>
      <c r="I232" s="6">
        <v>1</v>
      </c>
      <c r="J232" s="5">
        <v>0</v>
      </c>
      <c r="K232" s="6">
        <v>1</v>
      </c>
      <c r="L232" s="5">
        <v>0</v>
      </c>
      <c r="M232" s="6">
        <v>0.28959150306346298</v>
      </c>
      <c r="N232" s="5">
        <v>3.01059322033898</v>
      </c>
      <c r="O232" s="6">
        <v>1</v>
      </c>
      <c r="P232" s="5">
        <v>0</v>
      </c>
      <c r="Q232" s="6">
        <v>1</v>
      </c>
      <c r="R232" s="5">
        <v>0</v>
      </c>
      <c r="S232" s="6">
        <v>1</v>
      </c>
      <c r="T232" s="5">
        <v>0</v>
      </c>
    </row>
    <row r="233" spans="1:20" x14ac:dyDescent="0.35">
      <c r="A233" s="3" t="s">
        <v>237</v>
      </c>
      <c r="B233" s="8" t="s">
        <v>187</v>
      </c>
      <c r="C233" s="6">
        <v>0.58184685285022097</v>
      </c>
      <c r="D233" s="5">
        <v>1.0953237410071901</v>
      </c>
      <c r="E233" s="6">
        <v>0.69128023386837001</v>
      </c>
      <c r="F233" s="5">
        <v>0.94418604651162796</v>
      </c>
      <c r="G233" s="6">
        <v>1</v>
      </c>
      <c r="H233" s="5">
        <v>0</v>
      </c>
      <c r="I233" s="6">
        <v>1</v>
      </c>
      <c r="J233" s="5">
        <v>0</v>
      </c>
      <c r="K233" s="6">
        <v>1</v>
      </c>
      <c r="L233" s="5">
        <v>0</v>
      </c>
      <c r="M233" s="6">
        <v>5.3289310988730902E-2</v>
      </c>
      <c r="N233" s="5">
        <v>5.1610169491525397</v>
      </c>
      <c r="O233" s="6">
        <v>1</v>
      </c>
      <c r="P233" s="5">
        <v>0</v>
      </c>
      <c r="Q233" s="6">
        <v>1</v>
      </c>
      <c r="R233" s="5">
        <v>0</v>
      </c>
      <c r="S233" s="6">
        <v>1</v>
      </c>
      <c r="T233" s="5">
        <v>0</v>
      </c>
    </row>
    <row r="234" spans="1:20" x14ac:dyDescent="0.35">
      <c r="A234" s="3" t="s">
        <v>238</v>
      </c>
      <c r="B234" s="8" t="s">
        <v>187</v>
      </c>
      <c r="C234" s="6">
        <v>4.3496717348613101E-2</v>
      </c>
      <c r="D234" s="5">
        <v>2.55575539568345</v>
      </c>
      <c r="E234" s="6">
        <v>0.84139036006934997</v>
      </c>
      <c r="F234" s="5">
        <v>0.734366925064599</v>
      </c>
      <c r="G234" s="6">
        <v>1</v>
      </c>
      <c r="H234" s="5">
        <v>0</v>
      </c>
      <c r="I234" s="6">
        <v>1</v>
      </c>
      <c r="J234" s="5">
        <v>0</v>
      </c>
      <c r="K234" s="6">
        <v>1</v>
      </c>
      <c r="L234" s="5">
        <v>0</v>
      </c>
      <c r="M234" s="6">
        <v>1</v>
      </c>
      <c r="N234" s="5">
        <v>0</v>
      </c>
      <c r="O234" s="6">
        <v>1</v>
      </c>
      <c r="P234" s="5">
        <v>0</v>
      </c>
      <c r="Q234" s="6">
        <v>1</v>
      </c>
      <c r="R234" s="5">
        <v>0</v>
      </c>
      <c r="S234" s="6">
        <v>1</v>
      </c>
      <c r="T234" s="5">
        <v>0</v>
      </c>
    </row>
    <row r="235" spans="1:20" x14ac:dyDescent="0.35">
      <c r="A235" s="3" t="s">
        <v>239</v>
      </c>
      <c r="B235" s="8" t="s">
        <v>187</v>
      </c>
      <c r="C235" s="6">
        <v>0.95150354167764095</v>
      </c>
      <c r="D235" s="5">
        <v>0.383363309352518</v>
      </c>
      <c r="E235" s="6">
        <v>2.8872910882323001E-2</v>
      </c>
      <c r="F235" s="5">
        <v>1.76248062015504</v>
      </c>
      <c r="G235" s="6">
        <v>1</v>
      </c>
      <c r="H235" s="5">
        <v>0</v>
      </c>
      <c r="I235" s="6">
        <v>1</v>
      </c>
      <c r="J235" s="5">
        <v>0</v>
      </c>
      <c r="K235" s="6">
        <v>1</v>
      </c>
      <c r="L235" s="5">
        <v>0</v>
      </c>
      <c r="M235" s="6">
        <v>1</v>
      </c>
      <c r="N235" s="5">
        <v>0</v>
      </c>
      <c r="O235" s="6">
        <v>1</v>
      </c>
      <c r="P235" s="5">
        <v>0</v>
      </c>
      <c r="Q235" s="6">
        <v>1</v>
      </c>
      <c r="R235" s="5">
        <v>0</v>
      </c>
      <c r="S235" s="6">
        <v>0.100785201465024</v>
      </c>
      <c r="T235" s="5">
        <v>9.4733333333333292</v>
      </c>
    </row>
    <row r="236" spans="1:20" x14ac:dyDescent="0.35">
      <c r="A236" s="3" t="s">
        <v>240</v>
      </c>
      <c r="B236" s="8" t="s">
        <v>187</v>
      </c>
      <c r="C236" s="6">
        <v>5.2851762712617101E-3</v>
      </c>
      <c r="D236" s="5">
        <v>2.8752248201438899</v>
      </c>
      <c r="E236" s="6">
        <v>0.93966969817747004</v>
      </c>
      <c r="F236" s="5">
        <v>0.55077519379844997</v>
      </c>
      <c r="G236" s="6">
        <v>1</v>
      </c>
      <c r="H236" s="5">
        <v>0</v>
      </c>
      <c r="I236" s="6">
        <v>1</v>
      </c>
      <c r="J236" s="5">
        <v>0</v>
      </c>
      <c r="K236" s="6">
        <v>1</v>
      </c>
      <c r="L236" s="5">
        <v>0</v>
      </c>
      <c r="M236" s="6">
        <v>1</v>
      </c>
      <c r="N236" s="5">
        <v>0</v>
      </c>
      <c r="O236" s="6">
        <v>1</v>
      </c>
      <c r="P236" s="5">
        <v>0</v>
      </c>
      <c r="Q236" s="6">
        <v>1</v>
      </c>
      <c r="R236" s="5">
        <v>0</v>
      </c>
      <c r="S236" s="6">
        <v>1</v>
      </c>
      <c r="T236" s="5">
        <v>0</v>
      </c>
    </row>
    <row r="237" spans="1:20" x14ac:dyDescent="0.35">
      <c r="A237" s="3" t="s">
        <v>241</v>
      </c>
      <c r="B237" s="8" t="s">
        <v>187</v>
      </c>
      <c r="C237" s="6">
        <v>0.83712343787934795</v>
      </c>
      <c r="D237" s="5">
        <v>0.63893884892086295</v>
      </c>
      <c r="E237" s="6">
        <v>0.97355557356212596</v>
      </c>
      <c r="F237" s="5">
        <v>0.3671834625323</v>
      </c>
      <c r="G237" s="6">
        <v>1</v>
      </c>
      <c r="H237" s="5">
        <v>0</v>
      </c>
      <c r="I237" s="6">
        <v>1</v>
      </c>
      <c r="J237" s="5">
        <v>0</v>
      </c>
      <c r="K237" s="6">
        <v>0.14771835144734399</v>
      </c>
      <c r="L237" s="5">
        <v>6.34375</v>
      </c>
      <c r="M237" s="6">
        <v>0.28959150306346298</v>
      </c>
      <c r="N237" s="5">
        <v>3.01059322033898</v>
      </c>
      <c r="O237" s="6">
        <v>1</v>
      </c>
      <c r="P237" s="5">
        <v>0</v>
      </c>
      <c r="Q237" s="6">
        <v>2.1095431495944599E-2</v>
      </c>
      <c r="R237" s="5">
        <v>8.4082840236686405</v>
      </c>
      <c r="S237" s="6">
        <v>1</v>
      </c>
      <c r="T237" s="5">
        <v>0</v>
      </c>
    </row>
    <row r="238" spans="1:20" x14ac:dyDescent="0.35">
      <c r="A238" s="3" t="s">
        <v>242</v>
      </c>
      <c r="B238" s="8" t="s">
        <v>187</v>
      </c>
      <c r="C238" s="6">
        <v>0.96418354676921503</v>
      </c>
      <c r="D238" s="5">
        <v>0.34851209941138001</v>
      </c>
      <c r="E238" s="6">
        <v>0.81626813369919504</v>
      </c>
      <c r="F238" s="5">
        <v>0.801127554615927</v>
      </c>
      <c r="G238" s="6">
        <v>1.1243382965631901E-6</v>
      </c>
      <c r="H238" s="5">
        <v>14.265476854433899</v>
      </c>
      <c r="I238" s="6">
        <v>1</v>
      </c>
      <c r="J238" s="5">
        <v>0</v>
      </c>
      <c r="K238" s="6">
        <v>1</v>
      </c>
      <c r="L238" s="5">
        <v>0</v>
      </c>
      <c r="M238" s="6">
        <v>1</v>
      </c>
      <c r="N238" s="5">
        <v>0</v>
      </c>
      <c r="O238" s="6">
        <v>1</v>
      </c>
      <c r="P238" s="5">
        <v>0</v>
      </c>
      <c r="Q238" s="6">
        <v>1</v>
      </c>
      <c r="R238" s="5">
        <v>0</v>
      </c>
      <c r="S238" s="6">
        <v>1</v>
      </c>
      <c r="T238" s="5">
        <v>0</v>
      </c>
    </row>
    <row r="239" spans="1:20" x14ac:dyDescent="0.35">
      <c r="A239" s="3" t="s">
        <v>243</v>
      </c>
      <c r="B239" s="8" t="s">
        <v>187</v>
      </c>
      <c r="C239" s="6">
        <v>0.86006179270570604</v>
      </c>
      <c r="D239" s="5">
        <v>0.67652348709267895</v>
      </c>
      <c r="E239" s="6">
        <v>2.03081676358872E-3</v>
      </c>
      <c r="F239" s="5">
        <v>1.8143182854537201</v>
      </c>
      <c r="G239" s="6">
        <v>1</v>
      </c>
      <c r="H239" s="5">
        <v>0</v>
      </c>
      <c r="I239" s="6">
        <v>1</v>
      </c>
      <c r="J239" s="5">
        <v>0</v>
      </c>
      <c r="K239" s="6">
        <v>1</v>
      </c>
      <c r="L239" s="5">
        <v>0</v>
      </c>
      <c r="M239" s="6">
        <v>1</v>
      </c>
      <c r="N239" s="5">
        <v>0</v>
      </c>
      <c r="O239" s="6">
        <v>1</v>
      </c>
      <c r="P239" s="5">
        <v>0</v>
      </c>
      <c r="Q239" s="6">
        <v>1</v>
      </c>
      <c r="R239" s="5">
        <v>0</v>
      </c>
      <c r="S239" s="6">
        <v>1</v>
      </c>
      <c r="T239" s="5">
        <v>0</v>
      </c>
    </row>
    <row r="240" spans="1:20" x14ac:dyDescent="0.35">
      <c r="A240" s="3" t="s">
        <v>244</v>
      </c>
      <c r="B240" s="8" t="s">
        <v>187</v>
      </c>
      <c r="C240" s="6">
        <v>0.58184685285022097</v>
      </c>
      <c r="D240" s="5">
        <v>1.0953237410071901</v>
      </c>
      <c r="E240" s="6">
        <v>0.15786772171644001</v>
      </c>
      <c r="F240" s="5">
        <v>1.57364341085271</v>
      </c>
      <c r="G240" s="6">
        <v>1</v>
      </c>
      <c r="H240" s="5">
        <v>0</v>
      </c>
      <c r="I240" s="6">
        <v>1</v>
      </c>
      <c r="J240" s="5">
        <v>0</v>
      </c>
      <c r="K240" s="6">
        <v>1</v>
      </c>
      <c r="L240" s="5">
        <v>0</v>
      </c>
      <c r="M240" s="6">
        <v>1</v>
      </c>
      <c r="N240" s="5">
        <v>0</v>
      </c>
      <c r="O240" s="6">
        <v>1</v>
      </c>
      <c r="P240" s="5">
        <v>0</v>
      </c>
      <c r="Q240" s="6">
        <v>1</v>
      </c>
      <c r="R240" s="5">
        <v>0</v>
      </c>
      <c r="S240" s="6">
        <v>1</v>
      </c>
      <c r="T240" s="5">
        <v>0</v>
      </c>
    </row>
    <row r="241" spans="1:20" x14ac:dyDescent="0.35">
      <c r="A241" s="3" t="s">
        <v>245</v>
      </c>
      <c r="B241" s="8" t="s">
        <v>187</v>
      </c>
      <c r="C241" s="6">
        <v>1</v>
      </c>
      <c r="D241" s="5">
        <v>0</v>
      </c>
      <c r="E241" s="6">
        <v>0.69128023386837001</v>
      </c>
      <c r="F241" s="5">
        <v>0.94418604651162796</v>
      </c>
      <c r="G241" s="6">
        <v>0.23898270493791601</v>
      </c>
      <c r="H241" s="5">
        <v>3.7361963190184002</v>
      </c>
      <c r="I241" s="6">
        <v>1</v>
      </c>
      <c r="J241" s="5">
        <v>0</v>
      </c>
      <c r="K241" s="6">
        <v>1</v>
      </c>
      <c r="L241" s="5">
        <v>0</v>
      </c>
      <c r="M241" s="6">
        <v>0.32897520174258499</v>
      </c>
      <c r="N241" s="5">
        <v>2.5805084745762699</v>
      </c>
      <c r="O241" s="6">
        <v>0.47723744502589499</v>
      </c>
      <c r="P241" s="5">
        <v>1.6153846153846201</v>
      </c>
      <c r="Q241" s="6">
        <v>0.24675001010905301</v>
      </c>
      <c r="R241" s="5">
        <v>3.6035502958579899</v>
      </c>
      <c r="S241" s="6">
        <v>1</v>
      </c>
      <c r="T241" s="5">
        <v>0</v>
      </c>
    </row>
    <row r="242" spans="1:20" x14ac:dyDescent="0.35">
      <c r="A242" s="3" t="s">
        <v>246</v>
      </c>
      <c r="B242" s="8" t="s">
        <v>187</v>
      </c>
      <c r="C242" s="6">
        <v>0.58184685285022097</v>
      </c>
      <c r="D242" s="5">
        <v>1.0953237410071901</v>
      </c>
      <c r="E242" s="6">
        <v>0.98557576739752295</v>
      </c>
      <c r="F242" s="5">
        <v>0.31472868217054301</v>
      </c>
      <c r="G242" s="6">
        <v>0.23898270493791601</v>
      </c>
      <c r="H242" s="5">
        <v>3.7361963190184002</v>
      </c>
      <c r="I242" s="6">
        <v>1</v>
      </c>
      <c r="J242" s="5">
        <v>0</v>
      </c>
      <c r="K242" s="6">
        <v>1</v>
      </c>
      <c r="L242" s="5">
        <v>0</v>
      </c>
      <c r="M242" s="6">
        <v>5.3289310988730902E-2</v>
      </c>
      <c r="N242" s="5">
        <v>5.1610169491525397</v>
      </c>
      <c r="O242" s="6">
        <v>0.47723744502589499</v>
      </c>
      <c r="P242" s="5">
        <v>1.6153846153846201</v>
      </c>
      <c r="Q242" s="6">
        <v>1</v>
      </c>
      <c r="R242" s="5">
        <v>0</v>
      </c>
      <c r="S242" s="6">
        <v>1</v>
      </c>
      <c r="T242" s="5">
        <v>0</v>
      </c>
    </row>
    <row r="243" spans="1:20" x14ac:dyDescent="0.35">
      <c r="A243" s="3" t="s">
        <v>247</v>
      </c>
      <c r="B243" s="8" t="s">
        <v>187</v>
      </c>
      <c r="C243" s="6">
        <v>0.26632142345233101</v>
      </c>
      <c r="D243" s="5">
        <v>1.6429856115107899</v>
      </c>
      <c r="E243" s="6">
        <v>0.69128023386837001</v>
      </c>
      <c r="F243" s="5">
        <v>0.94418604651162796</v>
      </c>
      <c r="G243" s="6">
        <v>1</v>
      </c>
      <c r="H243" s="5">
        <v>0</v>
      </c>
      <c r="I243" s="6">
        <v>1</v>
      </c>
      <c r="J243" s="5">
        <v>0</v>
      </c>
      <c r="K243" s="6">
        <v>1</v>
      </c>
      <c r="L243" s="5">
        <v>0</v>
      </c>
      <c r="M243" s="6">
        <v>0.32897520174258499</v>
      </c>
      <c r="N243" s="5">
        <v>2.5805084745762699</v>
      </c>
      <c r="O243" s="6">
        <v>1</v>
      </c>
      <c r="P243" s="5">
        <v>0</v>
      </c>
      <c r="Q243" s="6">
        <v>1</v>
      </c>
      <c r="R243" s="5">
        <v>0</v>
      </c>
      <c r="S243" s="6">
        <v>1</v>
      </c>
      <c r="T243" s="5">
        <v>0</v>
      </c>
    </row>
    <row r="244" spans="1:20" x14ac:dyDescent="0.35">
      <c r="A244" s="3" t="s">
        <v>248</v>
      </c>
      <c r="B244" s="8" t="s">
        <v>187</v>
      </c>
      <c r="C244" s="6">
        <v>0.94708510606859997</v>
      </c>
      <c r="D244" s="5">
        <v>0.59900517086330896</v>
      </c>
      <c r="E244" s="6">
        <v>0.36260968364813501</v>
      </c>
      <c r="F244" s="5">
        <v>1.1015503875968999</v>
      </c>
      <c r="G244" s="6">
        <v>6.6976147454104297E-3</v>
      </c>
      <c r="H244" s="5">
        <v>4.0864647239263796</v>
      </c>
      <c r="I244" s="6">
        <v>5.2664357687904097E-2</v>
      </c>
      <c r="J244" s="5">
        <v>3.5057565789473699</v>
      </c>
      <c r="K244" s="6">
        <v>0.57476735161691195</v>
      </c>
      <c r="L244" s="5">
        <v>1.189453125</v>
      </c>
      <c r="M244" s="6">
        <v>0.83947410097459496</v>
      </c>
      <c r="N244" s="5">
        <v>0.56448622881355903</v>
      </c>
      <c r="O244" s="6">
        <v>0.94891761240042405</v>
      </c>
      <c r="P244" s="5">
        <v>0.35336538461538503</v>
      </c>
      <c r="Q244" s="6">
        <v>1</v>
      </c>
      <c r="R244" s="5">
        <v>0</v>
      </c>
      <c r="S244" s="6">
        <v>1</v>
      </c>
      <c r="T244" s="5">
        <v>0</v>
      </c>
    </row>
    <row r="245" spans="1:20" x14ac:dyDescent="0.35">
      <c r="A245" s="3" t="s">
        <v>249</v>
      </c>
      <c r="B245" s="8" t="s">
        <v>187</v>
      </c>
      <c r="C245" s="6">
        <v>0.88598238680319297</v>
      </c>
      <c r="D245" s="5">
        <v>0.63893884892086295</v>
      </c>
      <c r="E245" s="6">
        <v>0.26323572321399202</v>
      </c>
      <c r="F245" s="5">
        <v>1.22394487510767</v>
      </c>
      <c r="G245" s="6">
        <v>0.14928494287246899</v>
      </c>
      <c r="H245" s="5">
        <v>2.9059304703476498</v>
      </c>
      <c r="I245" s="6">
        <v>8.2120772774864098E-2</v>
      </c>
      <c r="J245" s="5">
        <v>4.1549707602339199</v>
      </c>
      <c r="K245" s="6">
        <v>1</v>
      </c>
      <c r="L245" s="5">
        <v>0</v>
      </c>
      <c r="M245" s="6">
        <v>0.64200471948924098</v>
      </c>
      <c r="N245" s="5">
        <v>1.0035310734463301</v>
      </c>
      <c r="O245" s="6">
        <v>1</v>
      </c>
      <c r="P245" s="5">
        <v>0</v>
      </c>
      <c r="Q245" s="6">
        <v>1</v>
      </c>
      <c r="R245" s="5">
        <v>0</v>
      </c>
      <c r="S245" s="6">
        <v>1</v>
      </c>
      <c r="T245" s="5">
        <v>0</v>
      </c>
    </row>
    <row r="246" spans="1:20" x14ac:dyDescent="0.35">
      <c r="A246" s="3" t="s">
        <v>250</v>
      </c>
      <c r="B246" s="8" t="s">
        <v>187</v>
      </c>
      <c r="C246" s="6">
        <v>0.98046923834804001</v>
      </c>
      <c r="D246" s="5">
        <v>0.29489485334809101</v>
      </c>
      <c r="E246" s="6">
        <v>2.16299760466825E-2</v>
      </c>
      <c r="F246" s="5">
        <v>1.6946929039952301</v>
      </c>
      <c r="G246" s="6">
        <v>1</v>
      </c>
      <c r="H246" s="5">
        <v>0</v>
      </c>
      <c r="I246" s="6">
        <v>1</v>
      </c>
      <c r="J246" s="5">
        <v>0</v>
      </c>
      <c r="K246" s="6">
        <v>0.29291539483190299</v>
      </c>
      <c r="L246" s="5">
        <v>2.9278846153846199</v>
      </c>
      <c r="M246" s="6">
        <v>1</v>
      </c>
      <c r="N246" s="5">
        <v>0</v>
      </c>
      <c r="O246" s="6">
        <v>0.70045330237896497</v>
      </c>
      <c r="P246" s="5">
        <v>0.86982248520710104</v>
      </c>
      <c r="Q246" s="6">
        <v>1</v>
      </c>
      <c r="R246" s="5">
        <v>0</v>
      </c>
      <c r="S246" s="6">
        <v>1</v>
      </c>
      <c r="T246" s="5">
        <v>0</v>
      </c>
    </row>
    <row r="247" spans="1:20" x14ac:dyDescent="0.35">
      <c r="A247" s="3" t="s">
        <v>251</v>
      </c>
      <c r="B247" s="8" t="s">
        <v>187</v>
      </c>
      <c r="C247" s="6">
        <v>3.2503683191033701E-2</v>
      </c>
      <c r="D247" s="5">
        <v>2.3960206834532398</v>
      </c>
      <c r="E247" s="6">
        <v>0.78672854766655897</v>
      </c>
      <c r="F247" s="5">
        <v>0.82616279069767395</v>
      </c>
      <c r="G247" s="6">
        <v>1</v>
      </c>
      <c r="H247" s="5">
        <v>0</v>
      </c>
      <c r="I247" s="6">
        <v>1</v>
      </c>
      <c r="J247" s="5">
        <v>0</v>
      </c>
      <c r="K247" s="6">
        <v>1</v>
      </c>
      <c r="L247" s="5">
        <v>0</v>
      </c>
      <c r="M247" s="6">
        <v>1</v>
      </c>
      <c r="N247" s="5">
        <v>0</v>
      </c>
      <c r="O247" s="6">
        <v>1</v>
      </c>
      <c r="P247" s="5">
        <v>0</v>
      </c>
      <c r="Q247" s="6">
        <v>1</v>
      </c>
      <c r="R247" s="5">
        <v>0</v>
      </c>
      <c r="S247" s="6">
        <v>1</v>
      </c>
      <c r="T247" s="5">
        <v>0</v>
      </c>
    </row>
    <row r="248" spans="1:20" x14ac:dyDescent="0.35">
      <c r="A248" s="3" t="s">
        <v>252</v>
      </c>
      <c r="B248" s="8" t="s">
        <v>187</v>
      </c>
      <c r="C248" s="6">
        <v>2.4156962815980398E-2</v>
      </c>
      <c r="D248" s="5">
        <v>2.3001798561151099</v>
      </c>
      <c r="E248" s="6">
        <v>0.74243414574008004</v>
      </c>
      <c r="F248" s="5">
        <v>0.88124031007751902</v>
      </c>
      <c r="G248" s="6">
        <v>1</v>
      </c>
      <c r="H248" s="5">
        <v>0</v>
      </c>
      <c r="I248" s="6">
        <v>1</v>
      </c>
      <c r="J248" s="5">
        <v>0</v>
      </c>
      <c r="K248" s="6">
        <v>1</v>
      </c>
      <c r="L248" s="5">
        <v>0</v>
      </c>
      <c r="M248" s="6">
        <v>1</v>
      </c>
      <c r="N248" s="5">
        <v>0</v>
      </c>
      <c r="O248" s="6">
        <v>1</v>
      </c>
      <c r="P248" s="5">
        <v>0</v>
      </c>
      <c r="Q248" s="6">
        <v>1</v>
      </c>
      <c r="R248" s="5">
        <v>0</v>
      </c>
      <c r="S248" s="6">
        <v>1</v>
      </c>
      <c r="T248" s="5">
        <v>0</v>
      </c>
    </row>
    <row r="249" spans="1:20" x14ac:dyDescent="0.35">
      <c r="A249" s="3" t="s">
        <v>253</v>
      </c>
      <c r="B249" s="8" t="s">
        <v>187</v>
      </c>
      <c r="C249" s="6">
        <v>0.91110926204133702</v>
      </c>
      <c r="D249" s="5">
        <v>0.47920413669064699</v>
      </c>
      <c r="E249" s="6">
        <v>9.1965724659013995E-2</v>
      </c>
      <c r="F249" s="5">
        <v>1.6523255813953499</v>
      </c>
      <c r="G249" s="6">
        <v>1</v>
      </c>
      <c r="H249" s="5">
        <v>0</v>
      </c>
      <c r="I249" s="6">
        <v>1</v>
      </c>
      <c r="J249" s="5">
        <v>0</v>
      </c>
      <c r="K249" s="6">
        <v>1</v>
      </c>
      <c r="L249" s="5">
        <v>0</v>
      </c>
      <c r="M249" s="6">
        <v>0.36618428360084398</v>
      </c>
      <c r="N249" s="5">
        <v>2.2579449152542401</v>
      </c>
      <c r="O249" s="6">
        <v>1</v>
      </c>
      <c r="P249" s="5">
        <v>0</v>
      </c>
      <c r="Q249" s="6">
        <v>1</v>
      </c>
      <c r="R249" s="5">
        <v>0</v>
      </c>
      <c r="S249" s="6">
        <v>1</v>
      </c>
      <c r="T249" s="5">
        <v>0</v>
      </c>
    </row>
    <row r="250" spans="1:20" x14ac:dyDescent="0.35">
      <c r="A250" s="3" t="s">
        <v>254</v>
      </c>
      <c r="B250" s="8" t="s">
        <v>187</v>
      </c>
      <c r="C250" s="6">
        <v>5.76752048665456E-2</v>
      </c>
      <c r="D250" s="5">
        <v>2.1297961630695399</v>
      </c>
      <c r="E250" s="6">
        <v>0.995711013702411</v>
      </c>
      <c r="F250" s="5">
        <v>0.24478897502153299</v>
      </c>
      <c r="G250" s="6">
        <v>1</v>
      </c>
      <c r="H250" s="5">
        <v>0</v>
      </c>
      <c r="I250" s="6">
        <v>0.216656916375458</v>
      </c>
      <c r="J250" s="5">
        <v>4.1549707602339199</v>
      </c>
      <c r="K250" s="6">
        <v>1</v>
      </c>
      <c r="L250" s="5">
        <v>0</v>
      </c>
      <c r="M250" s="6">
        <v>1</v>
      </c>
      <c r="N250" s="5">
        <v>0</v>
      </c>
      <c r="O250" s="6">
        <v>0.185826031854185</v>
      </c>
      <c r="P250" s="5">
        <v>2.5128205128205101</v>
      </c>
      <c r="Q250" s="6">
        <v>1</v>
      </c>
      <c r="R250" s="5">
        <v>0</v>
      </c>
      <c r="S250" s="6">
        <v>1</v>
      </c>
      <c r="T250" s="5">
        <v>0</v>
      </c>
    </row>
    <row r="251" spans="1:20" x14ac:dyDescent="0.35">
      <c r="A251" s="3" t="s">
        <v>255</v>
      </c>
      <c r="B251" s="8" t="s">
        <v>187</v>
      </c>
      <c r="C251" s="6">
        <v>0.58184685285022097</v>
      </c>
      <c r="D251" s="5">
        <v>1.0953237410071901</v>
      </c>
      <c r="E251" s="6">
        <v>0.15786772171644001</v>
      </c>
      <c r="F251" s="5">
        <v>1.57364341085271</v>
      </c>
      <c r="G251" s="6">
        <v>1</v>
      </c>
      <c r="H251" s="5">
        <v>0</v>
      </c>
      <c r="I251" s="6">
        <v>1</v>
      </c>
      <c r="J251" s="5">
        <v>0</v>
      </c>
      <c r="K251" s="6">
        <v>1</v>
      </c>
      <c r="L251" s="5">
        <v>0</v>
      </c>
      <c r="M251" s="6">
        <v>1</v>
      </c>
      <c r="N251" s="5">
        <v>0</v>
      </c>
      <c r="O251" s="6">
        <v>1</v>
      </c>
      <c r="P251" s="5">
        <v>0</v>
      </c>
      <c r="Q251" s="6">
        <v>1</v>
      </c>
      <c r="R251" s="5">
        <v>0</v>
      </c>
      <c r="S251" s="6">
        <v>1</v>
      </c>
      <c r="T251" s="5">
        <v>0</v>
      </c>
    </row>
    <row r="252" spans="1:20" x14ac:dyDescent="0.35">
      <c r="A252" s="3" t="s">
        <v>256</v>
      </c>
      <c r="B252" s="8" t="s">
        <v>187</v>
      </c>
      <c r="C252" s="6">
        <v>4.6768786304276599E-4</v>
      </c>
      <c r="D252" s="5">
        <v>2.19064748201439</v>
      </c>
      <c r="E252" s="6">
        <v>0.94742317271384202</v>
      </c>
      <c r="F252" s="5">
        <v>0.70813953488372094</v>
      </c>
      <c r="G252" s="6">
        <v>1</v>
      </c>
      <c r="H252" s="5">
        <v>0</v>
      </c>
      <c r="I252" s="6">
        <v>1</v>
      </c>
      <c r="J252" s="5">
        <v>0</v>
      </c>
      <c r="K252" s="6">
        <v>0.52662682443584596</v>
      </c>
      <c r="L252" s="5">
        <v>1.359375</v>
      </c>
      <c r="M252" s="6">
        <v>1</v>
      </c>
      <c r="N252" s="5">
        <v>0</v>
      </c>
      <c r="O252" s="6">
        <v>0.92581841402908305</v>
      </c>
      <c r="P252" s="5">
        <v>0.40384615384615402</v>
      </c>
      <c r="Q252" s="6">
        <v>1</v>
      </c>
      <c r="R252" s="5">
        <v>0</v>
      </c>
      <c r="S252" s="6">
        <v>0.25776372105904899</v>
      </c>
      <c r="T252" s="5">
        <v>3.3833333333333302</v>
      </c>
    </row>
    <row r="253" spans="1:20" x14ac:dyDescent="0.35">
      <c r="A253" s="3" t="s">
        <v>257</v>
      </c>
      <c r="B253" s="8" t="s">
        <v>187</v>
      </c>
      <c r="C253" s="6">
        <v>1</v>
      </c>
      <c r="D253" s="5">
        <v>0</v>
      </c>
      <c r="E253" s="6">
        <v>0.171677971785271</v>
      </c>
      <c r="F253" s="5">
        <v>1.4687338501292</v>
      </c>
      <c r="G253" s="6">
        <v>1</v>
      </c>
      <c r="H253" s="5">
        <v>0</v>
      </c>
      <c r="I253" s="6">
        <v>1</v>
      </c>
      <c r="J253" s="5">
        <v>0</v>
      </c>
      <c r="K253" s="6">
        <v>1</v>
      </c>
      <c r="L253" s="5">
        <v>0</v>
      </c>
      <c r="M253" s="6">
        <v>1</v>
      </c>
      <c r="N253" s="5">
        <v>0</v>
      </c>
      <c r="O253" s="6">
        <v>1</v>
      </c>
      <c r="P253" s="5">
        <v>0</v>
      </c>
      <c r="Q253" s="6">
        <v>1</v>
      </c>
      <c r="R253" s="5">
        <v>0</v>
      </c>
      <c r="S253" s="6">
        <v>8.8358456581139904E-5</v>
      </c>
      <c r="T253" s="5">
        <v>31.577777777777801</v>
      </c>
    </row>
    <row r="254" spans="1:20" x14ac:dyDescent="0.35">
      <c r="A254" s="3" t="s">
        <v>258</v>
      </c>
      <c r="B254" s="8" t="s">
        <v>187</v>
      </c>
      <c r="C254" s="6">
        <v>9.5292252392041601E-2</v>
      </c>
      <c r="D254" s="5">
        <v>1.76936912008854</v>
      </c>
      <c r="E254" s="6">
        <v>0.36691051181665102</v>
      </c>
      <c r="F254" s="5">
        <v>1.1862850327966601</v>
      </c>
      <c r="G254" s="6">
        <v>1</v>
      </c>
      <c r="H254" s="5">
        <v>0</v>
      </c>
      <c r="I254" s="6">
        <v>1</v>
      </c>
      <c r="J254" s="5">
        <v>0</v>
      </c>
      <c r="K254" s="6">
        <v>1</v>
      </c>
      <c r="L254" s="5">
        <v>0</v>
      </c>
      <c r="M254" s="6">
        <v>1</v>
      </c>
      <c r="N254" s="5">
        <v>0</v>
      </c>
      <c r="O254" s="6">
        <v>1</v>
      </c>
      <c r="P254" s="5">
        <v>0</v>
      </c>
      <c r="Q254" s="6">
        <v>1</v>
      </c>
      <c r="R254" s="5">
        <v>0</v>
      </c>
      <c r="S254" s="6">
        <v>1</v>
      </c>
      <c r="T254" s="5">
        <v>0</v>
      </c>
    </row>
    <row r="255" spans="1:20" x14ac:dyDescent="0.35">
      <c r="A255" s="3" t="s">
        <v>259</v>
      </c>
      <c r="B255" s="8" t="s">
        <v>187</v>
      </c>
      <c r="C255" s="6">
        <v>0.26632142345233101</v>
      </c>
      <c r="D255" s="5">
        <v>1.6429856115107899</v>
      </c>
      <c r="E255" s="6">
        <v>0.98557576739752295</v>
      </c>
      <c r="F255" s="5">
        <v>0.31472868217054301</v>
      </c>
      <c r="G255" s="6">
        <v>1</v>
      </c>
      <c r="H255" s="5">
        <v>0</v>
      </c>
      <c r="I255" s="6">
        <v>1</v>
      </c>
      <c r="J255" s="5">
        <v>0</v>
      </c>
      <c r="K255" s="6">
        <v>1</v>
      </c>
      <c r="L255" s="5">
        <v>0</v>
      </c>
      <c r="M255" s="6">
        <v>5.3289310988730902E-2</v>
      </c>
      <c r="N255" s="5">
        <v>5.1610169491525397</v>
      </c>
      <c r="O255" s="6">
        <v>0.47723744502589499</v>
      </c>
      <c r="P255" s="5">
        <v>1.6153846153846201</v>
      </c>
      <c r="Q255" s="6">
        <v>1</v>
      </c>
      <c r="R255" s="5">
        <v>0</v>
      </c>
      <c r="S255" s="6">
        <v>1</v>
      </c>
      <c r="T255" s="5">
        <v>0</v>
      </c>
    </row>
    <row r="256" spans="1:20" x14ac:dyDescent="0.35">
      <c r="A256" s="3" t="s">
        <v>260</v>
      </c>
      <c r="B256" s="8" t="s">
        <v>187</v>
      </c>
      <c r="C256" s="6">
        <v>0.49169673016510901</v>
      </c>
      <c r="D256" s="5">
        <v>1.2778776978417301</v>
      </c>
      <c r="E256" s="6">
        <v>1</v>
      </c>
      <c r="F256" s="5">
        <v>0</v>
      </c>
      <c r="G256" s="6">
        <v>1</v>
      </c>
      <c r="H256" s="5">
        <v>0</v>
      </c>
      <c r="I256" s="6">
        <v>9.9113009357782791E-3</v>
      </c>
      <c r="J256" s="5">
        <v>12.4649122807018</v>
      </c>
      <c r="K256" s="6">
        <v>0.14771835144734399</v>
      </c>
      <c r="L256" s="5">
        <v>6.34375</v>
      </c>
      <c r="M256" s="6">
        <v>1</v>
      </c>
      <c r="N256" s="5">
        <v>0</v>
      </c>
      <c r="O256" s="6">
        <v>0.426443248318359</v>
      </c>
      <c r="P256" s="5">
        <v>1.8846153846153799</v>
      </c>
      <c r="Q256" s="6">
        <v>1</v>
      </c>
      <c r="R256" s="5">
        <v>0</v>
      </c>
      <c r="S256" s="6">
        <v>1</v>
      </c>
      <c r="T256" s="5">
        <v>0</v>
      </c>
    </row>
    <row r="257" spans="1:20" x14ac:dyDescent="0.35">
      <c r="A257" s="3" t="s">
        <v>261</v>
      </c>
      <c r="B257" s="8" t="s">
        <v>187</v>
      </c>
      <c r="C257" s="6">
        <v>0.83712343787934795</v>
      </c>
      <c r="D257" s="5">
        <v>0.63893884892086295</v>
      </c>
      <c r="E257" s="6">
        <v>0.26161814691301</v>
      </c>
      <c r="F257" s="5">
        <v>1.4687338501292</v>
      </c>
      <c r="G257" s="6">
        <v>1</v>
      </c>
      <c r="H257" s="5">
        <v>0</v>
      </c>
      <c r="I257" s="6">
        <v>1</v>
      </c>
      <c r="J257" s="5">
        <v>0</v>
      </c>
      <c r="K257" s="6">
        <v>1</v>
      </c>
      <c r="L257" s="5">
        <v>0</v>
      </c>
      <c r="M257" s="6">
        <v>1</v>
      </c>
      <c r="N257" s="5">
        <v>0</v>
      </c>
      <c r="O257" s="6">
        <v>1</v>
      </c>
      <c r="P257" s="5">
        <v>0</v>
      </c>
      <c r="Q257" s="6">
        <v>0.21561027226864901</v>
      </c>
      <c r="R257" s="5">
        <v>4.2041420118343202</v>
      </c>
      <c r="S257" s="6">
        <v>1</v>
      </c>
      <c r="T257" s="5">
        <v>0</v>
      </c>
    </row>
    <row r="258" spans="1:20" x14ac:dyDescent="0.35">
      <c r="A258" s="3" t="s">
        <v>262</v>
      </c>
      <c r="B258" s="8" t="s">
        <v>187</v>
      </c>
      <c r="C258" s="6">
        <v>0.49169673016510901</v>
      </c>
      <c r="D258" s="5">
        <v>1.2778776978417301</v>
      </c>
      <c r="E258" s="6">
        <v>0.84139036006934997</v>
      </c>
      <c r="F258" s="5">
        <v>0.734366925064599</v>
      </c>
      <c r="G258" s="6">
        <v>1.96948259833322E-2</v>
      </c>
      <c r="H258" s="5">
        <v>8.7177914110429509</v>
      </c>
      <c r="I258" s="6">
        <v>1</v>
      </c>
      <c r="J258" s="5">
        <v>0</v>
      </c>
      <c r="K258" s="6">
        <v>1</v>
      </c>
      <c r="L258" s="5">
        <v>0</v>
      </c>
      <c r="M258" s="6">
        <v>1</v>
      </c>
      <c r="N258" s="5">
        <v>0</v>
      </c>
      <c r="O258" s="6">
        <v>1</v>
      </c>
      <c r="P258" s="5">
        <v>0</v>
      </c>
      <c r="Q258" s="6">
        <v>1</v>
      </c>
      <c r="R258" s="5">
        <v>0</v>
      </c>
      <c r="S258" s="6">
        <v>1</v>
      </c>
      <c r="T258" s="5">
        <v>0</v>
      </c>
    </row>
    <row r="259" spans="1:20" x14ac:dyDescent="0.35">
      <c r="A259" s="3" t="s">
        <v>263</v>
      </c>
      <c r="B259" s="8" t="s">
        <v>187</v>
      </c>
      <c r="C259" s="6">
        <v>0.34861306504811501</v>
      </c>
      <c r="D259" s="5">
        <v>1.4376124100719401</v>
      </c>
      <c r="E259" s="6">
        <v>0.78672854766655897</v>
      </c>
      <c r="F259" s="5">
        <v>0.82616279069767395</v>
      </c>
      <c r="G259" s="6">
        <v>1</v>
      </c>
      <c r="H259" s="5">
        <v>0</v>
      </c>
      <c r="I259" s="6">
        <v>1</v>
      </c>
      <c r="J259" s="5">
        <v>0</v>
      </c>
      <c r="K259" s="6">
        <v>0.19197992760976901</v>
      </c>
      <c r="L259" s="5">
        <v>4.7578125</v>
      </c>
      <c r="M259" s="6">
        <v>1</v>
      </c>
      <c r="N259" s="5">
        <v>0</v>
      </c>
      <c r="O259" s="6">
        <v>0.52354418450550899</v>
      </c>
      <c r="P259" s="5">
        <v>1.4134615384615401</v>
      </c>
      <c r="Q259" s="6">
        <v>1</v>
      </c>
      <c r="R259" s="5">
        <v>0</v>
      </c>
      <c r="S259" s="6">
        <v>1</v>
      </c>
      <c r="T259" s="5">
        <v>0</v>
      </c>
    </row>
    <row r="260" spans="1:20" x14ac:dyDescent="0.35">
      <c r="A260" s="3" t="s">
        <v>264</v>
      </c>
      <c r="B260" s="8" t="s">
        <v>187</v>
      </c>
      <c r="C260" s="6">
        <v>0.18682774996927301</v>
      </c>
      <c r="D260" s="5">
        <v>1.9168165467625899</v>
      </c>
      <c r="E260" s="6">
        <v>0.56642529671411301</v>
      </c>
      <c r="F260" s="5">
        <v>1.1015503875968999</v>
      </c>
      <c r="G260" s="6">
        <v>1</v>
      </c>
      <c r="H260" s="5">
        <v>0</v>
      </c>
      <c r="I260" s="6">
        <v>1</v>
      </c>
      <c r="J260" s="5">
        <v>0</v>
      </c>
      <c r="K260" s="6">
        <v>1</v>
      </c>
      <c r="L260" s="5">
        <v>0</v>
      </c>
      <c r="M260" s="6">
        <v>1</v>
      </c>
      <c r="N260" s="5">
        <v>0</v>
      </c>
      <c r="O260" s="6">
        <v>1</v>
      </c>
      <c r="P260" s="5">
        <v>0</v>
      </c>
      <c r="Q260" s="6">
        <v>1</v>
      </c>
      <c r="R260" s="5">
        <v>0</v>
      </c>
      <c r="S260" s="6">
        <v>1</v>
      </c>
      <c r="T260" s="5">
        <v>0</v>
      </c>
    </row>
    <row r="261" spans="1:20" x14ac:dyDescent="0.35">
      <c r="A261" s="3" t="s">
        <v>265</v>
      </c>
      <c r="B261" s="8" t="s">
        <v>187</v>
      </c>
      <c r="C261" s="6">
        <v>1</v>
      </c>
      <c r="D261" s="5">
        <v>0</v>
      </c>
      <c r="E261" s="6">
        <v>1.90560919156301E-2</v>
      </c>
      <c r="F261" s="5">
        <v>1.92771317829457</v>
      </c>
      <c r="G261" s="6">
        <v>1</v>
      </c>
      <c r="H261" s="5">
        <v>0</v>
      </c>
      <c r="I261" s="6">
        <v>1</v>
      </c>
      <c r="J261" s="5">
        <v>0</v>
      </c>
      <c r="K261" s="6">
        <v>1</v>
      </c>
      <c r="L261" s="5">
        <v>0</v>
      </c>
      <c r="M261" s="6">
        <v>1</v>
      </c>
      <c r="N261" s="5">
        <v>0</v>
      </c>
      <c r="O261" s="6">
        <v>0.52354418450550899</v>
      </c>
      <c r="P261" s="5">
        <v>1.4134615384615401</v>
      </c>
      <c r="Q261" s="6">
        <v>1</v>
      </c>
      <c r="R261" s="5">
        <v>0</v>
      </c>
      <c r="S261" s="6">
        <v>1</v>
      </c>
      <c r="T261" s="5">
        <v>0</v>
      </c>
    </row>
    <row r="262" spans="1:20" x14ac:dyDescent="0.35">
      <c r="A262" s="3" t="s">
        <v>266</v>
      </c>
      <c r="B262" s="8" t="s">
        <v>187</v>
      </c>
      <c r="C262" s="6">
        <v>1</v>
      </c>
      <c r="D262" s="5">
        <v>0</v>
      </c>
      <c r="E262" s="6">
        <v>0.97355557356212596</v>
      </c>
      <c r="F262" s="5">
        <v>0.3671834625323</v>
      </c>
      <c r="G262" s="6">
        <v>1.0082228319082899E-3</v>
      </c>
      <c r="H262" s="5">
        <v>13.076687116564401</v>
      </c>
      <c r="I262" s="6">
        <v>1</v>
      </c>
      <c r="J262" s="5">
        <v>0</v>
      </c>
      <c r="K262" s="6">
        <v>9.5771869930779095E-3</v>
      </c>
      <c r="L262" s="5">
        <v>12.6875</v>
      </c>
      <c r="M262" s="6">
        <v>1</v>
      </c>
      <c r="N262" s="5">
        <v>0</v>
      </c>
      <c r="O262" s="6">
        <v>1</v>
      </c>
      <c r="P262" s="5">
        <v>0</v>
      </c>
      <c r="Q262" s="6">
        <v>1</v>
      </c>
      <c r="R262" s="5">
        <v>0</v>
      </c>
      <c r="S262" s="6">
        <v>1</v>
      </c>
      <c r="T262" s="5">
        <v>0</v>
      </c>
    </row>
    <row r="263" spans="1:20" x14ac:dyDescent="0.35">
      <c r="A263" s="3" t="s">
        <v>267</v>
      </c>
      <c r="B263" s="8" t="s">
        <v>187</v>
      </c>
      <c r="C263" s="6">
        <v>5.2851762712617101E-3</v>
      </c>
      <c r="D263" s="5">
        <v>2.8752248201438899</v>
      </c>
      <c r="E263" s="6">
        <v>0.99213377728610197</v>
      </c>
      <c r="F263" s="5">
        <v>0.27538759689922498</v>
      </c>
      <c r="G263" s="6">
        <v>1</v>
      </c>
      <c r="H263" s="5">
        <v>0</v>
      </c>
      <c r="I263" s="6">
        <v>1</v>
      </c>
      <c r="J263" s="5">
        <v>0</v>
      </c>
      <c r="K263" s="6">
        <v>1</v>
      </c>
      <c r="L263" s="5">
        <v>0</v>
      </c>
      <c r="M263" s="6">
        <v>1</v>
      </c>
      <c r="N263" s="5">
        <v>0</v>
      </c>
      <c r="O263" s="6">
        <v>0.52354418450550899</v>
      </c>
      <c r="P263" s="5">
        <v>1.4134615384615401</v>
      </c>
      <c r="Q263" s="6">
        <v>1</v>
      </c>
      <c r="R263" s="5">
        <v>0</v>
      </c>
      <c r="S263" s="6">
        <v>1</v>
      </c>
      <c r="T263" s="5">
        <v>0</v>
      </c>
    </row>
    <row r="264" spans="1:20" x14ac:dyDescent="0.35">
      <c r="A264" s="3" t="s">
        <v>268</v>
      </c>
      <c r="B264" s="8" t="s">
        <v>187</v>
      </c>
      <c r="C264" s="6">
        <v>4.3496717348613101E-2</v>
      </c>
      <c r="D264" s="5">
        <v>2.55575539568345</v>
      </c>
      <c r="E264" s="6">
        <v>0.97355557356212596</v>
      </c>
      <c r="F264" s="5">
        <v>0.3671834625323</v>
      </c>
      <c r="G264" s="6">
        <v>1</v>
      </c>
      <c r="H264" s="5">
        <v>0</v>
      </c>
      <c r="I264" s="6">
        <v>1</v>
      </c>
      <c r="J264" s="5">
        <v>0</v>
      </c>
      <c r="K264" s="6">
        <v>1</v>
      </c>
      <c r="L264" s="5">
        <v>0</v>
      </c>
      <c r="M264" s="6">
        <v>1</v>
      </c>
      <c r="N264" s="5">
        <v>0</v>
      </c>
      <c r="O264" s="6">
        <v>1</v>
      </c>
      <c r="P264" s="5">
        <v>0</v>
      </c>
      <c r="Q264" s="6">
        <v>1</v>
      </c>
      <c r="R264" s="5">
        <v>0</v>
      </c>
      <c r="S264" s="6">
        <v>6.1722851166283003E-2</v>
      </c>
      <c r="T264" s="5">
        <v>15.7888888888889</v>
      </c>
    </row>
    <row r="265" spans="1:20" x14ac:dyDescent="0.35">
      <c r="A265" s="3" t="s">
        <v>269</v>
      </c>
      <c r="B265" s="8" t="s">
        <v>187</v>
      </c>
      <c r="C265" s="6">
        <v>0.87966953538420201</v>
      </c>
      <c r="D265" s="5">
        <v>0.54766187050359705</v>
      </c>
      <c r="E265" s="6">
        <v>0.15786772171644001</v>
      </c>
      <c r="F265" s="5">
        <v>1.57364341085271</v>
      </c>
      <c r="G265" s="6">
        <v>1</v>
      </c>
      <c r="H265" s="5">
        <v>0</v>
      </c>
      <c r="I265" s="6">
        <v>1</v>
      </c>
      <c r="J265" s="5">
        <v>0</v>
      </c>
      <c r="K265" s="6">
        <v>1</v>
      </c>
      <c r="L265" s="5">
        <v>0</v>
      </c>
      <c r="M265" s="6">
        <v>1</v>
      </c>
      <c r="N265" s="5">
        <v>0</v>
      </c>
      <c r="O265" s="6">
        <v>1</v>
      </c>
      <c r="P265" s="5">
        <v>0</v>
      </c>
      <c r="Q265" s="6">
        <v>0.24675001010905301</v>
      </c>
      <c r="R265" s="5">
        <v>3.6035502958579899</v>
      </c>
      <c r="S265" s="6">
        <v>1</v>
      </c>
      <c r="T265" s="5">
        <v>0</v>
      </c>
    </row>
    <row r="266" spans="1:20" x14ac:dyDescent="0.35">
      <c r="A266" s="3" t="s">
        <v>270</v>
      </c>
      <c r="B266" s="8" t="s">
        <v>187</v>
      </c>
      <c r="C266" s="6">
        <v>0.13251658724592899</v>
      </c>
      <c r="D266" s="5">
        <v>1.7425604970569</v>
      </c>
      <c r="E266" s="6">
        <v>0.37683030488921898</v>
      </c>
      <c r="F266" s="5">
        <v>1.20169133192389</v>
      </c>
      <c r="G266" s="6">
        <v>1</v>
      </c>
      <c r="H266" s="5">
        <v>0</v>
      </c>
      <c r="I266" s="6">
        <v>1</v>
      </c>
      <c r="J266" s="5">
        <v>0</v>
      </c>
      <c r="K266" s="6">
        <v>1</v>
      </c>
      <c r="L266" s="5">
        <v>0</v>
      </c>
      <c r="M266" s="6">
        <v>1</v>
      </c>
      <c r="N266" s="5">
        <v>0</v>
      </c>
      <c r="O266" s="6">
        <v>1</v>
      </c>
      <c r="P266" s="5">
        <v>0</v>
      </c>
      <c r="Q266" s="6">
        <v>1</v>
      </c>
      <c r="R266" s="5">
        <v>0</v>
      </c>
      <c r="S266" s="6">
        <v>1</v>
      </c>
      <c r="T266" s="5">
        <v>0</v>
      </c>
    </row>
    <row r="267" spans="1:20" x14ac:dyDescent="0.35">
      <c r="A267" s="3" t="s">
        <v>271</v>
      </c>
      <c r="B267" s="8" t="s">
        <v>187</v>
      </c>
      <c r="C267" s="6">
        <v>0.49169673016510901</v>
      </c>
      <c r="D267" s="5">
        <v>1.2778776978417301</v>
      </c>
      <c r="E267" s="6">
        <v>0.56642529671411301</v>
      </c>
      <c r="F267" s="5">
        <v>1.1015503875968999</v>
      </c>
      <c r="G267" s="6">
        <v>1</v>
      </c>
      <c r="H267" s="5">
        <v>0</v>
      </c>
      <c r="I267" s="6">
        <v>1</v>
      </c>
      <c r="J267" s="5">
        <v>0</v>
      </c>
      <c r="K267" s="6">
        <v>1</v>
      </c>
      <c r="L267" s="5">
        <v>0</v>
      </c>
      <c r="M267" s="6">
        <v>1</v>
      </c>
      <c r="N267" s="5">
        <v>0</v>
      </c>
      <c r="O267" s="6">
        <v>0.426443248318359</v>
      </c>
      <c r="P267" s="5">
        <v>1.8846153846153799</v>
      </c>
      <c r="Q267" s="6">
        <v>1</v>
      </c>
      <c r="R267" s="5">
        <v>0</v>
      </c>
      <c r="S267" s="6">
        <v>1</v>
      </c>
      <c r="T267" s="5">
        <v>0</v>
      </c>
    </row>
    <row r="268" spans="1:20" x14ac:dyDescent="0.35">
      <c r="A268" s="3" t="s">
        <v>272</v>
      </c>
      <c r="B268" s="8" t="s">
        <v>187</v>
      </c>
      <c r="C268" s="6">
        <v>0.26632142345233101</v>
      </c>
      <c r="D268" s="5">
        <v>1.6429856115107899</v>
      </c>
      <c r="E268" s="6">
        <v>0.69128023386837001</v>
      </c>
      <c r="F268" s="5">
        <v>0.94418604651162796</v>
      </c>
      <c r="G268" s="6">
        <v>1</v>
      </c>
      <c r="H268" s="5">
        <v>0</v>
      </c>
      <c r="I268" s="6">
        <v>1</v>
      </c>
      <c r="J268" s="5">
        <v>0</v>
      </c>
      <c r="K268" s="6">
        <v>1</v>
      </c>
      <c r="L268" s="5">
        <v>0</v>
      </c>
      <c r="M268" s="6">
        <v>1</v>
      </c>
      <c r="N268" s="5">
        <v>0</v>
      </c>
      <c r="O268" s="6">
        <v>0.47723744502589499</v>
      </c>
      <c r="P268" s="5">
        <v>1.6153846153846201</v>
      </c>
      <c r="Q268" s="6">
        <v>1</v>
      </c>
      <c r="R268" s="5">
        <v>0</v>
      </c>
      <c r="S268" s="6">
        <v>1</v>
      </c>
      <c r="T268" s="5">
        <v>0</v>
      </c>
    </row>
    <row r="269" spans="1:20" x14ac:dyDescent="0.35">
      <c r="A269" s="3" t="s">
        <v>273</v>
      </c>
      <c r="B269" s="8" t="s">
        <v>187</v>
      </c>
      <c r="C269" s="6">
        <v>0.49169673016510901</v>
      </c>
      <c r="D269" s="5">
        <v>1.2778776978417301</v>
      </c>
      <c r="E269" s="6">
        <v>0.26161814691301</v>
      </c>
      <c r="F269" s="5">
        <v>1.4687338501292</v>
      </c>
      <c r="G269" s="6">
        <v>1</v>
      </c>
      <c r="H269" s="5">
        <v>0</v>
      </c>
      <c r="I269" s="6">
        <v>1</v>
      </c>
      <c r="J269" s="5">
        <v>0</v>
      </c>
      <c r="K269" s="6">
        <v>1</v>
      </c>
      <c r="L269" s="5">
        <v>0</v>
      </c>
      <c r="M269" s="6">
        <v>1</v>
      </c>
      <c r="N269" s="5">
        <v>0</v>
      </c>
      <c r="O269" s="6">
        <v>1</v>
      </c>
      <c r="P269" s="5">
        <v>0</v>
      </c>
      <c r="Q269" s="6">
        <v>1</v>
      </c>
      <c r="R269" s="5">
        <v>0</v>
      </c>
      <c r="S269" s="6">
        <v>1</v>
      </c>
      <c r="T269" s="5">
        <v>0</v>
      </c>
    </row>
    <row r="270" spans="1:20" x14ac:dyDescent="0.35">
      <c r="A270" s="3" t="s">
        <v>274</v>
      </c>
      <c r="B270" s="8" t="s">
        <v>187</v>
      </c>
      <c r="C270" s="6">
        <v>0.34861306504811501</v>
      </c>
      <c r="D270" s="5">
        <v>1.4376124100719401</v>
      </c>
      <c r="E270" s="6">
        <v>0.53219971087138895</v>
      </c>
      <c r="F270" s="5">
        <v>1.1015503875968999</v>
      </c>
      <c r="G270" s="6">
        <v>1</v>
      </c>
      <c r="H270" s="5">
        <v>0</v>
      </c>
      <c r="I270" s="6">
        <v>0.19509180854324401</v>
      </c>
      <c r="J270" s="5">
        <v>4.6743421052631602</v>
      </c>
      <c r="K270" s="6">
        <v>1</v>
      </c>
      <c r="L270" s="5">
        <v>0</v>
      </c>
      <c r="M270" s="6">
        <v>1</v>
      </c>
      <c r="N270" s="5">
        <v>0</v>
      </c>
      <c r="O270" s="6">
        <v>1</v>
      </c>
      <c r="P270" s="5">
        <v>0</v>
      </c>
      <c r="Q270" s="6">
        <v>1</v>
      </c>
      <c r="R270" s="5">
        <v>0</v>
      </c>
      <c r="S270" s="6">
        <v>1</v>
      </c>
      <c r="T270" s="5">
        <v>0</v>
      </c>
    </row>
    <row r="271" spans="1:20" x14ac:dyDescent="0.35">
      <c r="A271" s="3" t="s">
        <v>275</v>
      </c>
      <c r="B271" s="8" t="s">
        <v>187</v>
      </c>
      <c r="C271" s="6">
        <v>1</v>
      </c>
      <c r="D271" s="5">
        <v>0</v>
      </c>
      <c r="E271" s="6">
        <v>4.4468140712572504E-3</v>
      </c>
      <c r="F271" s="5">
        <v>1.8641621943947499</v>
      </c>
      <c r="G271" s="6">
        <v>1</v>
      </c>
      <c r="H271" s="5">
        <v>0</v>
      </c>
      <c r="I271" s="6">
        <v>1</v>
      </c>
      <c r="J271" s="5">
        <v>0</v>
      </c>
      <c r="K271" s="6">
        <v>1</v>
      </c>
      <c r="L271" s="5">
        <v>0</v>
      </c>
      <c r="M271" s="6">
        <v>1</v>
      </c>
      <c r="N271" s="5">
        <v>0</v>
      </c>
      <c r="O271" s="6">
        <v>0.32149657418054101</v>
      </c>
      <c r="P271" s="5">
        <v>1.7396449704142001</v>
      </c>
      <c r="Q271" s="6">
        <v>1</v>
      </c>
      <c r="R271" s="5">
        <v>0</v>
      </c>
      <c r="S271" s="6">
        <v>1</v>
      </c>
      <c r="T271" s="5">
        <v>0</v>
      </c>
    </row>
    <row r="272" spans="1:20" x14ac:dyDescent="0.35">
      <c r="A272" s="3" t="s">
        <v>276</v>
      </c>
      <c r="B272" s="8" t="s">
        <v>187</v>
      </c>
      <c r="C272" s="6">
        <v>1</v>
      </c>
      <c r="D272" s="5">
        <v>0</v>
      </c>
      <c r="E272" s="6">
        <v>0.64776956109189898</v>
      </c>
      <c r="F272" s="5">
        <v>0.97915590008613296</v>
      </c>
      <c r="G272" s="6">
        <v>0.29616523775015702</v>
      </c>
      <c r="H272" s="5">
        <v>2.9059304703476498</v>
      </c>
      <c r="I272" s="6">
        <v>1</v>
      </c>
      <c r="J272" s="5">
        <v>0</v>
      </c>
      <c r="K272" s="6">
        <v>2.1830459957207601E-2</v>
      </c>
      <c r="L272" s="5">
        <v>8.4583333333333304</v>
      </c>
      <c r="M272" s="6">
        <v>8.4951834115155403E-2</v>
      </c>
      <c r="N272" s="5">
        <v>4.0141242937853097</v>
      </c>
      <c r="O272" s="6">
        <v>1</v>
      </c>
      <c r="P272" s="5">
        <v>0</v>
      </c>
      <c r="Q272" s="6">
        <v>1</v>
      </c>
      <c r="R272" s="5">
        <v>0</v>
      </c>
      <c r="S272" s="6">
        <v>1</v>
      </c>
      <c r="T272" s="5">
        <v>0</v>
      </c>
    </row>
    <row r="273" spans="1:20" x14ac:dyDescent="0.35">
      <c r="A273" s="3" t="s">
        <v>277</v>
      </c>
      <c r="B273" s="8" t="s">
        <v>187</v>
      </c>
      <c r="C273" s="6">
        <v>4.3496717348613101E-2</v>
      </c>
      <c r="D273" s="5">
        <v>2.55575539568345</v>
      </c>
      <c r="E273" s="6">
        <v>0.84139036006934997</v>
      </c>
      <c r="F273" s="5">
        <v>0.734366925064599</v>
      </c>
      <c r="G273" s="6">
        <v>1</v>
      </c>
      <c r="H273" s="5">
        <v>0</v>
      </c>
      <c r="I273" s="6">
        <v>1</v>
      </c>
      <c r="J273" s="5">
        <v>0</v>
      </c>
      <c r="K273" s="6">
        <v>1</v>
      </c>
      <c r="L273" s="5">
        <v>0</v>
      </c>
      <c r="M273" s="6">
        <v>1</v>
      </c>
      <c r="N273" s="5">
        <v>0</v>
      </c>
      <c r="O273" s="6">
        <v>1</v>
      </c>
      <c r="P273" s="5">
        <v>0</v>
      </c>
      <c r="Q273" s="6">
        <v>1</v>
      </c>
      <c r="R273" s="5">
        <v>0</v>
      </c>
      <c r="S273" s="6">
        <v>1</v>
      </c>
      <c r="T273" s="5">
        <v>0</v>
      </c>
    </row>
    <row r="274" spans="1:20" x14ac:dyDescent="0.35">
      <c r="A274" s="3" t="s">
        <v>278</v>
      </c>
      <c r="B274" s="8" t="s">
        <v>187</v>
      </c>
      <c r="C274" s="6">
        <v>0.86006179270570604</v>
      </c>
      <c r="D274" s="5">
        <v>0.67652348709267895</v>
      </c>
      <c r="E274" s="6">
        <v>8.7281758904735995E-2</v>
      </c>
      <c r="F274" s="5">
        <v>1.4255357957136301</v>
      </c>
      <c r="G274" s="6">
        <v>1</v>
      </c>
      <c r="H274" s="5">
        <v>0</v>
      </c>
      <c r="I274" s="6">
        <v>1</v>
      </c>
      <c r="J274" s="5">
        <v>0</v>
      </c>
      <c r="K274" s="6">
        <v>1</v>
      </c>
      <c r="L274" s="5">
        <v>0</v>
      </c>
      <c r="M274" s="6">
        <v>1</v>
      </c>
      <c r="N274" s="5">
        <v>0</v>
      </c>
      <c r="O274" s="6">
        <v>0.45137071125671602</v>
      </c>
      <c r="P274" s="5">
        <v>1.3303167420814499</v>
      </c>
      <c r="Q274" s="6">
        <v>1</v>
      </c>
      <c r="R274" s="5">
        <v>0</v>
      </c>
      <c r="S274" s="6">
        <v>0.165352822873196</v>
      </c>
      <c r="T274" s="5">
        <v>5.5725490196078402</v>
      </c>
    </row>
    <row r="275" spans="1:20" x14ac:dyDescent="0.35">
      <c r="A275" s="3" t="s">
        <v>279</v>
      </c>
      <c r="B275" s="8" t="s">
        <v>187</v>
      </c>
      <c r="C275" s="6">
        <v>0.49169673016510901</v>
      </c>
      <c r="D275" s="5">
        <v>1.2778776978417301</v>
      </c>
      <c r="E275" s="6">
        <v>0.97355557356212596</v>
      </c>
      <c r="F275" s="5">
        <v>0.3671834625323</v>
      </c>
      <c r="G275" s="6">
        <v>1</v>
      </c>
      <c r="H275" s="5">
        <v>0</v>
      </c>
      <c r="I275" s="6">
        <v>1</v>
      </c>
      <c r="J275" s="5">
        <v>0</v>
      </c>
      <c r="K275" s="6">
        <v>0.14771835144734399</v>
      </c>
      <c r="L275" s="5">
        <v>6.34375</v>
      </c>
      <c r="M275" s="6">
        <v>1</v>
      </c>
      <c r="N275" s="5">
        <v>0</v>
      </c>
      <c r="O275" s="6">
        <v>0.426443248318359</v>
      </c>
      <c r="P275" s="5">
        <v>1.8846153846153799</v>
      </c>
      <c r="Q275" s="6">
        <v>0.21561027226864901</v>
      </c>
      <c r="R275" s="5">
        <v>4.2041420118343202</v>
      </c>
      <c r="S275" s="6">
        <v>1</v>
      </c>
      <c r="T275" s="5">
        <v>0</v>
      </c>
    </row>
    <row r="276" spans="1:20" x14ac:dyDescent="0.35">
      <c r="A276" s="3" t="s">
        <v>280</v>
      </c>
      <c r="B276" s="8" t="s">
        <v>187</v>
      </c>
      <c r="C276" s="6">
        <v>1</v>
      </c>
      <c r="D276" s="5">
        <v>0</v>
      </c>
      <c r="E276" s="6">
        <v>7.1736134848608704E-2</v>
      </c>
      <c r="F276" s="5">
        <v>1.8359173126615</v>
      </c>
      <c r="G276" s="6">
        <v>0.20868328649748599</v>
      </c>
      <c r="H276" s="5">
        <v>4.3588957055214701</v>
      </c>
      <c r="I276" s="6">
        <v>1</v>
      </c>
      <c r="J276" s="5">
        <v>0</v>
      </c>
      <c r="K276" s="6">
        <v>1</v>
      </c>
      <c r="L276" s="5">
        <v>0</v>
      </c>
      <c r="M276" s="6">
        <v>1</v>
      </c>
      <c r="N276" s="5">
        <v>0</v>
      </c>
      <c r="O276" s="6">
        <v>1</v>
      </c>
      <c r="P276" s="5">
        <v>0</v>
      </c>
      <c r="Q276" s="6">
        <v>1</v>
      </c>
      <c r="R276" s="5">
        <v>0</v>
      </c>
      <c r="S276" s="6">
        <v>1</v>
      </c>
      <c r="T276" s="5">
        <v>0</v>
      </c>
    </row>
    <row r="277" spans="1:20" x14ac:dyDescent="0.35">
      <c r="A277" s="3" t="s">
        <v>281</v>
      </c>
      <c r="B277" s="8" t="s">
        <v>187</v>
      </c>
      <c r="C277" s="6">
        <v>0.18054689364545401</v>
      </c>
      <c r="D277" s="5">
        <v>1.59734712230216</v>
      </c>
      <c r="E277" s="6">
        <v>0.48413066201768901</v>
      </c>
      <c r="F277" s="5">
        <v>1.1015503875968999</v>
      </c>
      <c r="G277" s="6">
        <v>1</v>
      </c>
      <c r="H277" s="5">
        <v>0</v>
      </c>
      <c r="I277" s="6">
        <v>1</v>
      </c>
      <c r="J277" s="5">
        <v>0</v>
      </c>
      <c r="K277" s="6">
        <v>1</v>
      </c>
      <c r="L277" s="5">
        <v>0</v>
      </c>
      <c r="M277" s="6">
        <v>1</v>
      </c>
      <c r="N277" s="5">
        <v>0</v>
      </c>
      <c r="O277" s="6">
        <v>1</v>
      </c>
      <c r="P277" s="5">
        <v>0</v>
      </c>
      <c r="Q277" s="6">
        <v>0.38494776514379803</v>
      </c>
      <c r="R277" s="5">
        <v>2.1020710059171601</v>
      </c>
      <c r="S277" s="6">
        <v>1</v>
      </c>
      <c r="T277" s="5">
        <v>0</v>
      </c>
    </row>
    <row r="278" spans="1:20" x14ac:dyDescent="0.35">
      <c r="A278" s="3" t="s">
        <v>282</v>
      </c>
      <c r="B278" s="8" t="s">
        <v>187</v>
      </c>
      <c r="C278" s="6">
        <v>0.91110926204133702</v>
      </c>
      <c r="D278" s="5">
        <v>0.47920413669064699</v>
      </c>
      <c r="E278" s="6">
        <v>0.26770438347881798</v>
      </c>
      <c r="F278" s="5">
        <v>1.37693798449612</v>
      </c>
      <c r="G278" s="6">
        <v>1</v>
      </c>
      <c r="H278" s="5">
        <v>0</v>
      </c>
      <c r="I278" s="6">
        <v>1</v>
      </c>
      <c r="J278" s="5">
        <v>0</v>
      </c>
      <c r="K278" s="6">
        <v>1</v>
      </c>
      <c r="L278" s="5">
        <v>0</v>
      </c>
      <c r="M278" s="6">
        <v>0.36618428360084398</v>
      </c>
      <c r="N278" s="5">
        <v>2.2579449152542401</v>
      </c>
      <c r="O278" s="6">
        <v>1</v>
      </c>
      <c r="P278" s="5">
        <v>0</v>
      </c>
      <c r="Q278" s="6">
        <v>0.27666054777154597</v>
      </c>
      <c r="R278" s="5">
        <v>3.15310650887574</v>
      </c>
      <c r="S278" s="6">
        <v>1</v>
      </c>
      <c r="T278" s="5">
        <v>0</v>
      </c>
    </row>
    <row r="279" spans="1:20" x14ac:dyDescent="0.35">
      <c r="A279" s="3" t="s">
        <v>283</v>
      </c>
      <c r="B279" s="8" t="s">
        <v>187</v>
      </c>
      <c r="C279" s="6">
        <v>0.95921390310023702</v>
      </c>
      <c r="D279" s="5">
        <v>0.45101565806178601</v>
      </c>
      <c r="E279" s="6">
        <v>2.03081676358872E-3</v>
      </c>
      <c r="F279" s="5">
        <v>1.8143182854537201</v>
      </c>
      <c r="G279" s="6">
        <v>1</v>
      </c>
      <c r="H279" s="5">
        <v>0</v>
      </c>
      <c r="I279" s="6">
        <v>0.36977438570538101</v>
      </c>
      <c r="J279" s="5">
        <v>2.1996904024767798</v>
      </c>
      <c r="K279" s="6">
        <v>1</v>
      </c>
      <c r="L279" s="5">
        <v>0</v>
      </c>
      <c r="M279" s="6">
        <v>1</v>
      </c>
      <c r="N279" s="5">
        <v>0</v>
      </c>
      <c r="O279" s="6">
        <v>1</v>
      </c>
      <c r="P279" s="5">
        <v>0</v>
      </c>
      <c r="Q279" s="6">
        <v>1</v>
      </c>
      <c r="R279" s="5">
        <v>0</v>
      </c>
      <c r="S279" s="6">
        <v>1</v>
      </c>
      <c r="T279" s="5">
        <v>0</v>
      </c>
    </row>
    <row r="280" spans="1:20" x14ac:dyDescent="0.35">
      <c r="A280" s="3" t="s">
        <v>284</v>
      </c>
      <c r="B280" s="8" t="s">
        <v>187</v>
      </c>
      <c r="C280" s="6">
        <v>0.95921390310023702</v>
      </c>
      <c r="D280" s="5">
        <v>0.45101565806178601</v>
      </c>
      <c r="E280" s="6">
        <v>0.72125783703930202</v>
      </c>
      <c r="F280" s="5">
        <v>0.90715914272685805</v>
      </c>
      <c r="G280" s="6">
        <v>0.48523070648945499</v>
      </c>
      <c r="H280" s="5">
        <v>1.53843377841934</v>
      </c>
      <c r="I280" s="6">
        <v>8.8201544442029797E-4</v>
      </c>
      <c r="J280" s="5">
        <v>8.7987616099071193</v>
      </c>
      <c r="K280" s="6">
        <v>1</v>
      </c>
      <c r="L280" s="5">
        <v>0</v>
      </c>
      <c r="M280" s="6">
        <v>1</v>
      </c>
      <c r="N280" s="5">
        <v>0</v>
      </c>
      <c r="O280" s="6">
        <v>0.18555964658569299</v>
      </c>
      <c r="P280" s="5">
        <v>1.99547511312217</v>
      </c>
      <c r="Q280" s="6">
        <v>1</v>
      </c>
      <c r="R280" s="5">
        <v>0</v>
      </c>
      <c r="S280" s="6">
        <v>1</v>
      </c>
      <c r="T280" s="5">
        <v>0</v>
      </c>
    </row>
    <row r="281" spans="1:20" x14ac:dyDescent="0.35">
      <c r="A281" s="3" t="s">
        <v>285</v>
      </c>
      <c r="B281" s="8" t="s">
        <v>187</v>
      </c>
      <c r="C281" s="6">
        <v>0.91110926204133702</v>
      </c>
      <c r="D281" s="5">
        <v>0.47920413669064699</v>
      </c>
      <c r="E281" s="6">
        <v>0.93966969817747004</v>
      </c>
      <c r="F281" s="5">
        <v>0.55077519379844997</v>
      </c>
      <c r="G281" s="6">
        <v>0.26812880904861103</v>
      </c>
      <c r="H281" s="5">
        <v>3.2691717791411001</v>
      </c>
      <c r="I281" s="6">
        <v>1.7864316846343899E-2</v>
      </c>
      <c r="J281" s="5">
        <v>9.3486842105263204</v>
      </c>
      <c r="K281" s="6">
        <v>1</v>
      </c>
      <c r="L281" s="5">
        <v>0</v>
      </c>
      <c r="M281" s="6">
        <v>1</v>
      </c>
      <c r="N281" s="5">
        <v>0</v>
      </c>
      <c r="O281" s="6">
        <v>0.15309026866859601</v>
      </c>
      <c r="P281" s="5">
        <v>2.8269230769230802</v>
      </c>
      <c r="Q281" s="6">
        <v>1</v>
      </c>
      <c r="R281" s="5">
        <v>0</v>
      </c>
      <c r="S281" s="6">
        <v>1</v>
      </c>
      <c r="T281" s="5">
        <v>0</v>
      </c>
    </row>
    <row r="282" spans="1:20" x14ac:dyDescent="0.35">
      <c r="A282" s="3" t="s">
        <v>286</v>
      </c>
      <c r="B282" s="8" t="s">
        <v>187</v>
      </c>
      <c r="C282" s="6">
        <v>0.95150354167764095</v>
      </c>
      <c r="D282" s="5">
        <v>0.383363309352518</v>
      </c>
      <c r="E282" s="6">
        <v>0.269702112071878</v>
      </c>
      <c r="F282" s="5">
        <v>1.32186046511628</v>
      </c>
      <c r="G282" s="6">
        <v>1</v>
      </c>
      <c r="H282" s="5">
        <v>0</v>
      </c>
      <c r="I282" s="6">
        <v>1</v>
      </c>
      <c r="J282" s="5">
        <v>0</v>
      </c>
      <c r="K282" s="6">
        <v>1</v>
      </c>
      <c r="L282" s="5">
        <v>0</v>
      </c>
      <c r="M282" s="6">
        <v>1</v>
      </c>
      <c r="N282" s="5">
        <v>0</v>
      </c>
      <c r="O282" s="6">
        <v>0.21940731501627</v>
      </c>
      <c r="P282" s="5">
        <v>2.2615384615384602</v>
      </c>
      <c r="Q282" s="6">
        <v>0.33298511431417999</v>
      </c>
      <c r="R282" s="5">
        <v>2.5224852071005901</v>
      </c>
      <c r="S282" s="6">
        <v>1</v>
      </c>
      <c r="T282" s="5">
        <v>0</v>
      </c>
    </row>
    <row r="283" spans="1:20" x14ac:dyDescent="0.35">
      <c r="A283" s="3" t="s">
        <v>287</v>
      </c>
      <c r="B283" s="8" t="s">
        <v>187</v>
      </c>
      <c r="C283" s="6">
        <v>0.93433993198494103</v>
      </c>
      <c r="D283" s="5">
        <v>0.425959232613909</v>
      </c>
      <c r="E283" s="6">
        <v>0.171677971785271</v>
      </c>
      <c r="F283" s="5">
        <v>1.4687338501292</v>
      </c>
      <c r="G283" s="6">
        <v>1</v>
      </c>
      <c r="H283" s="5">
        <v>0</v>
      </c>
      <c r="I283" s="6">
        <v>0.216656916375458</v>
      </c>
      <c r="J283" s="5">
        <v>4.1549707602339199</v>
      </c>
      <c r="K283" s="6">
        <v>0.21324861106633899</v>
      </c>
      <c r="L283" s="5">
        <v>4.2291666666666696</v>
      </c>
      <c r="M283" s="6">
        <v>1</v>
      </c>
      <c r="N283" s="5">
        <v>0</v>
      </c>
      <c r="O283" s="6">
        <v>1</v>
      </c>
      <c r="P283" s="5">
        <v>0</v>
      </c>
      <c r="Q283" s="6">
        <v>1</v>
      </c>
      <c r="R283" s="5">
        <v>0</v>
      </c>
      <c r="S283" s="6">
        <v>1</v>
      </c>
      <c r="T283" s="5">
        <v>0</v>
      </c>
    </row>
    <row r="284" spans="1:20" x14ac:dyDescent="0.35">
      <c r="A284" s="3" t="s">
        <v>288</v>
      </c>
      <c r="B284" s="8" t="s">
        <v>187</v>
      </c>
      <c r="C284" s="6">
        <v>0.83712343787934795</v>
      </c>
      <c r="D284" s="5">
        <v>0.63893884892086295</v>
      </c>
      <c r="E284" s="6">
        <v>7.1736134848608704E-2</v>
      </c>
      <c r="F284" s="5">
        <v>1.8359173126615</v>
      </c>
      <c r="G284" s="6">
        <v>1</v>
      </c>
      <c r="H284" s="5">
        <v>0</v>
      </c>
      <c r="I284" s="6">
        <v>1</v>
      </c>
      <c r="J284" s="5">
        <v>0</v>
      </c>
      <c r="K284" s="6">
        <v>1</v>
      </c>
      <c r="L284" s="5">
        <v>0</v>
      </c>
      <c r="M284" s="6">
        <v>1</v>
      </c>
      <c r="N284" s="5">
        <v>0</v>
      </c>
      <c r="O284" s="6">
        <v>1</v>
      </c>
      <c r="P284" s="5">
        <v>0</v>
      </c>
      <c r="Q284" s="6">
        <v>1</v>
      </c>
      <c r="R284" s="5">
        <v>0</v>
      </c>
      <c r="S284" s="6">
        <v>1</v>
      </c>
      <c r="T284" s="5">
        <v>0</v>
      </c>
    </row>
    <row r="285" spans="1:20" x14ac:dyDescent="0.35">
      <c r="A285" s="3" t="s">
        <v>289</v>
      </c>
      <c r="B285" s="8" t="s">
        <v>187</v>
      </c>
      <c r="C285" s="6">
        <v>0.64248060479750502</v>
      </c>
      <c r="D285" s="5">
        <v>0.95840827338129497</v>
      </c>
      <c r="E285" s="6">
        <v>0.26952994776075001</v>
      </c>
      <c r="F285" s="5">
        <v>1.2851421188630501</v>
      </c>
      <c r="G285" s="6">
        <v>1</v>
      </c>
      <c r="H285" s="5">
        <v>0</v>
      </c>
      <c r="I285" s="6">
        <v>0.27797515333016398</v>
      </c>
      <c r="J285" s="5">
        <v>3.1162280701754401</v>
      </c>
      <c r="K285" s="6">
        <v>0.27378191433448101</v>
      </c>
      <c r="L285" s="5">
        <v>3.171875</v>
      </c>
      <c r="M285" s="6">
        <v>1</v>
      </c>
      <c r="N285" s="5">
        <v>0</v>
      </c>
      <c r="O285" s="6">
        <v>1</v>
      </c>
      <c r="P285" s="5">
        <v>0</v>
      </c>
      <c r="Q285" s="6">
        <v>1</v>
      </c>
      <c r="R285" s="5">
        <v>0</v>
      </c>
      <c r="S285" s="6">
        <v>1</v>
      </c>
      <c r="T285" s="5">
        <v>0</v>
      </c>
    </row>
    <row r="286" spans="1:20" x14ac:dyDescent="0.35">
      <c r="A286" s="3" t="s">
        <v>290</v>
      </c>
      <c r="B286" s="8" t="s">
        <v>187</v>
      </c>
      <c r="C286" s="6">
        <v>0.129168687459358</v>
      </c>
      <c r="D286" s="5">
        <v>1.9168165467625899</v>
      </c>
      <c r="E286" s="6">
        <v>0.78672854766655897</v>
      </c>
      <c r="F286" s="5">
        <v>0.82616279069767395</v>
      </c>
      <c r="G286" s="6">
        <v>1</v>
      </c>
      <c r="H286" s="5">
        <v>0</v>
      </c>
      <c r="I286" s="6">
        <v>1</v>
      </c>
      <c r="J286" s="5">
        <v>0</v>
      </c>
      <c r="K286" s="6">
        <v>1</v>
      </c>
      <c r="L286" s="5">
        <v>0</v>
      </c>
      <c r="M286" s="6">
        <v>1</v>
      </c>
      <c r="N286" s="5">
        <v>0</v>
      </c>
      <c r="O286" s="6">
        <v>1</v>
      </c>
      <c r="P286" s="5">
        <v>0</v>
      </c>
      <c r="Q286" s="6">
        <v>0.27666054777154597</v>
      </c>
      <c r="R286" s="5">
        <v>3.15310650887574</v>
      </c>
      <c r="S286" s="6">
        <v>1</v>
      </c>
      <c r="T286" s="5">
        <v>0</v>
      </c>
    </row>
    <row r="287" spans="1:20" x14ac:dyDescent="0.35">
      <c r="A287" s="3" t="s">
        <v>291</v>
      </c>
      <c r="B287" s="8" t="s">
        <v>187</v>
      </c>
      <c r="C287" s="6">
        <v>1.5492116366176201E-2</v>
      </c>
      <c r="D287" s="5">
        <v>2.73830935251799</v>
      </c>
      <c r="E287" s="6">
        <v>0.98557576739752295</v>
      </c>
      <c r="F287" s="5">
        <v>0.31472868217054301</v>
      </c>
      <c r="G287" s="6">
        <v>1</v>
      </c>
      <c r="H287" s="5">
        <v>0</v>
      </c>
      <c r="I287" s="6">
        <v>1</v>
      </c>
      <c r="J287" s="5">
        <v>0</v>
      </c>
      <c r="K287" s="6">
        <v>1</v>
      </c>
      <c r="L287" s="5">
        <v>0</v>
      </c>
      <c r="M287" s="6">
        <v>0.32897520174258499</v>
      </c>
      <c r="N287" s="5">
        <v>2.5805084745762699</v>
      </c>
      <c r="O287" s="6">
        <v>1</v>
      </c>
      <c r="P287" s="5">
        <v>0</v>
      </c>
      <c r="Q287" s="6">
        <v>1</v>
      </c>
      <c r="R287" s="5">
        <v>0</v>
      </c>
      <c r="S287" s="6">
        <v>1</v>
      </c>
      <c r="T287" s="5">
        <v>0</v>
      </c>
    </row>
    <row r="288" spans="1:20" x14ac:dyDescent="0.35">
      <c r="A288" s="3" t="s">
        <v>292</v>
      </c>
      <c r="B288" s="8" t="s">
        <v>187</v>
      </c>
      <c r="C288" s="6">
        <v>0.83712343787934795</v>
      </c>
      <c r="D288" s="5">
        <v>0.63893884892086295</v>
      </c>
      <c r="E288" s="6">
        <v>0.84139036006934997</v>
      </c>
      <c r="F288" s="5">
        <v>0.734366925064599</v>
      </c>
      <c r="G288" s="6">
        <v>1</v>
      </c>
      <c r="H288" s="5">
        <v>0</v>
      </c>
      <c r="I288" s="6">
        <v>1</v>
      </c>
      <c r="J288" s="5">
        <v>0</v>
      </c>
      <c r="K288" s="6">
        <v>0.14771835144734399</v>
      </c>
      <c r="L288" s="5">
        <v>6.34375</v>
      </c>
      <c r="M288" s="6">
        <v>1</v>
      </c>
      <c r="N288" s="5">
        <v>0</v>
      </c>
      <c r="O288" s="6">
        <v>9.2151732651296295E-2</v>
      </c>
      <c r="P288" s="5">
        <v>3.7692307692307701</v>
      </c>
      <c r="Q288" s="6">
        <v>1</v>
      </c>
      <c r="R288" s="5">
        <v>0</v>
      </c>
      <c r="S288" s="6">
        <v>1</v>
      </c>
      <c r="T288" s="5">
        <v>0</v>
      </c>
    </row>
    <row r="289" spans="1:20" x14ac:dyDescent="0.35">
      <c r="A289" s="3" t="s">
        <v>293</v>
      </c>
      <c r="B289" s="8" t="s">
        <v>187</v>
      </c>
      <c r="C289" s="6">
        <v>0.57746177793148001</v>
      </c>
      <c r="D289" s="5">
        <v>1.02230215827338</v>
      </c>
      <c r="E289" s="6">
        <v>0.18964262315201999</v>
      </c>
      <c r="F289" s="5">
        <v>1.32186046511628</v>
      </c>
      <c r="G289" s="6">
        <v>1</v>
      </c>
      <c r="H289" s="5">
        <v>0</v>
      </c>
      <c r="I289" s="6">
        <v>1</v>
      </c>
      <c r="J289" s="5">
        <v>0</v>
      </c>
      <c r="K289" s="6">
        <v>1</v>
      </c>
      <c r="L289" s="5">
        <v>0</v>
      </c>
      <c r="M289" s="6">
        <v>0.575022339621023</v>
      </c>
      <c r="N289" s="5">
        <v>1.2042372881355901</v>
      </c>
      <c r="O289" s="6">
        <v>1</v>
      </c>
      <c r="P289" s="5">
        <v>0</v>
      </c>
      <c r="Q289" s="6">
        <v>0.45544093361064802</v>
      </c>
      <c r="R289" s="5">
        <v>1.6816568047337299</v>
      </c>
      <c r="S289" s="6">
        <v>1</v>
      </c>
      <c r="T289" s="5">
        <v>0</v>
      </c>
    </row>
    <row r="290" spans="1:20" x14ac:dyDescent="0.35">
      <c r="A290" s="3" t="s">
        <v>294</v>
      </c>
      <c r="B290" s="8" t="s">
        <v>187</v>
      </c>
      <c r="C290" s="6">
        <v>0.93433993198494103</v>
      </c>
      <c r="D290" s="5">
        <v>0.425959232613909</v>
      </c>
      <c r="E290" s="6">
        <v>9.6122321498428205E-3</v>
      </c>
      <c r="F290" s="5">
        <v>1.9583118001722699</v>
      </c>
      <c r="G290" s="6">
        <v>1</v>
      </c>
      <c r="H290" s="5">
        <v>0</v>
      </c>
      <c r="I290" s="6">
        <v>1</v>
      </c>
      <c r="J290" s="5">
        <v>0</v>
      </c>
      <c r="K290" s="6">
        <v>1</v>
      </c>
      <c r="L290" s="5">
        <v>0</v>
      </c>
      <c r="M290" s="6">
        <v>1</v>
      </c>
      <c r="N290" s="5">
        <v>0</v>
      </c>
      <c r="O290" s="6">
        <v>1</v>
      </c>
      <c r="P290" s="5">
        <v>0</v>
      </c>
      <c r="Q290" s="6">
        <v>1</v>
      </c>
      <c r="R290" s="5">
        <v>0</v>
      </c>
      <c r="S290" s="6">
        <v>1</v>
      </c>
      <c r="T290" s="5">
        <v>0</v>
      </c>
    </row>
    <row r="291" spans="1:20" x14ac:dyDescent="0.35">
      <c r="A291" s="3" t="s">
        <v>295</v>
      </c>
      <c r="B291" s="8" t="s">
        <v>187</v>
      </c>
      <c r="C291" s="6">
        <v>0.82470349076190297</v>
      </c>
      <c r="D291" s="5">
        <v>0.69702419882276001</v>
      </c>
      <c r="E291" s="6">
        <v>6.3985645996163396E-2</v>
      </c>
      <c r="F291" s="5">
        <v>1.60225510923185</v>
      </c>
      <c r="G291" s="6">
        <v>0.34907547930882299</v>
      </c>
      <c r="H291" s="5">
        <v>2.3775794757389801</v>
      </c>
      <c r="I291" s="6">
        <v>1</v>
      </c>
      <c r="J291" s="5">
        <v>0</v>
      </c>
      <c r="K291" s="6">
        <v>1</v>
      </c>
      <c r="L291" s="5">
        <v>0</v>
      </c>
      <c r="M291" s="6">
        <v>1</v>
      </c>
      <c r="N291" s="5">
        <v>0</v>
      </c>
      <c r="O291" s="6">
        <v>1</v>
      </c>
      <c r="P291" s="5">
        <v>0</v>
      </c>
      <c r="Q291" s="6">
        <v>1</v>
      </c>
      <c r="R291" s="5">
        <v>0</v>
      </c>
      <c r="S291" s="6">
        <v>1</v>
      </c>
      <c r="T291" s="5">
        <v>0</v>
      </c>
    </row>
    <row r="292" spans="1:20" x14ac:dyDescent="0.35">
      <c r="A292" s="3" t="s">
        <v>296</v>
      </c>
      <c r="B292" s="8" t="s">
        <v>187</v>
      </c>
      <c r="C292" s="6">
        <v>0.87966953538420201</v>
      </c>
      <c r="D292" s="5">
        <v>0.54766187050359705</v>
      </c>
      <c r="E292" s="6">
        <v>0.39995204717510302</v>
      </c>
      <c r="F292" s="5">
        <v>1.25891472868217</v>
      </c>
      <c r="G292" s="6">
        <v>1</v>
      </c>
      <c r="H292" s="5">
        <v>0</v>
      </c>
      <c r="I292" s="6">
        <v>1</v>
      </c>
      <c r="J292" s="5">
        <v>0</v>
      </c>
      <c r="K292" s="6">
        <v>0.170141547274897</v>
      </c>
      <c r="L292" s="5">
        <v>5.4375</v>
      </c>
      <c r="M292" s="6">
        <v>1</v>
      </c>
      <c r="N292" s="5">
        <v>0</v>
      </c>
      <c r="O292" s="6">
        <v>0.47723744502589499</v>
      </c>
      <c r="P292" s="5">
        <v>1.6153846153846201</v>
      </c>
      <c r="Q292" s="6">
        <v>1</v>
      </c>
      <c r="R292" s="5">
        <v>0</v>
      </c>
      <c r="S292" s="6">
        <v>1</v>
      </c>
      <c r="T292" s="5">
        <v>0</v>
      </c>
    </row>
    <row r="293" spans="1:20" x14ac:dyDescent="0.35">
      <c r="A293" s="3" t="s">
        <v>297</v>
      </c>
      <c r="B293" s="8" t="s">
        <v>187</v>
      </c>
      <c r="C293" s="6">
        <v>0.31683505548670499</v>
      </c>
      <c r="D293" s="5">
        <v>1.39404839764552</v>
      </c>
      <c r="E293" s="6">
        <v>0.37683030488921898</v>
      </c>
      <c r="F293" s="5">
        <v>1.20169133192389</v>
      </c>
      <c r="G293" s="6">
        <v>0.34907547930882299</v>
      </c>
      <c r="H293" s="5">
        <v>2.3775794757389801</v>
      </c>
      <c r="I293" s="6">
        <v>1</v>
      </c>
      <c r="J293" s="5">
        <v>0</v>
      </c>
      <c r="K293" s="6">
        <v>1</v>
      </c>
      <c r="L293" s="5">
        <v>0</v>
      </c>
      <c r="M293" s="6">
        <v>1</v>
      </c>
      <c r="N293" s="5">
        <v>0</v>
      </c>
      <c r="O293" s="6">
        <v>1</v>
      </c>
      <c r="P293" s="5">
        <v>0</v>
      </c>
      <c r="Q293" s="6">
        <v>1</v>
      </c>
      <c r="R293" s="5">
        <v>0</v>
      </c>
      <c r="S293" s="6">
        <v>1</v>
      </c>
      <c r="T293" s="5">
        <v>0</v>
      </c>
    </row>
    <row r="294" spans="1:20" x14ac:dyDescent="0.35">
      <c r="A294" s="3" t="s">
        <v>298</v>
      </c>
      <c r="B294" s="8" t="s">
        <v>187</v>
      </c>
      <c r="C294" s="6">
        <v>4.3496717348613101E-2</v>
      </c>
      <c r="D294" s="5">
        <v>2.55575539568345</v>
      </c>
      <c r="E294" s="6">
        <v>0.84139036006934997</v>
      </c>
      <c r="F294" s="5">
        <v>0.734366925064599</v>
      </c>
      <c r="G294" s="6">
        <v>1</v>
      </c>
      <c r="H294" s="5">
        <v>0</v>
      </c>
      <c r="I294" s="6">
        <v>1</v>
      </c>
      <c r="J294" s="5">
        <v>0</v>
      </c>
      <c r="K294" s="6">
        <v>1</v>
      </c>
      <c r="L294" s="5">
        <v>0</v>
      </c>
      <c r="M294" s="6">
        <v>1</v>
      </c>
      <c r="N294" s="5">
        <v>0</v>
      </c>
      <c r="O294" s="6">
        <v>1</v>
      </c>
      <c r="P294" s="5">
        <v>0</v>
      </c>
      <c r="Q294" s="6">
        <v>1</v>
      </c>
      <c r="R294" s="5">
        <v>0</v>
      </c>
      <c r="S294" s="6">
        <v>1</v>
      </c>
      <c r="T294" s="5">
        <v>0</v>
      </c>
    </row>
    <row r="295" spans="1:20" x14ac:dyDescent="0.35">
      <c r="A295" s="3" t="s">
        <v>299</v>
      </c>
      <c r="B295" s="8" t="s">
        <v>187</v>
      </c>
      <c r="C295" s="6">
        <v>1.45675688971116E-4</v>
      </c>
      <c r="D295" s="5">
        <v>3.4076738609112698</v>
      </c>
      <c r="E295" s="6">
        <v>1</v>
      </c>
      <c r="F295" s="5">
        <v>0</v>
      </c>
      <c r="G295" s="6">
        <v>1</v>
      </c>
      <c r="H295" s="5">
        <v>0</v>
      </c>
      <c r="I295" s="6">
        <v>1</v>
      </c>
      <c r="J295" s="5">
        <v>0</v>
      </c>
      <c r="K295" s="6">
        <v>1</v>
      </c>
      <c r="L295" s="5">
        <v>0</v>
      </c>
      <c r="M295" s="6">
        <v>1</v>
      </c>
      <c r="N295" s="5">
        <v>0</v>
      </c>
      <c r="O295" s="6">
        <v>0.56575895358692396</v>
      </c>
      <c r="P295" s="5">
        <v>1.2564102564102599</v>
      </c>
      <c r="Q295" s="6">
        <v>1</v>
      </c>
      <c r="R295" s="5">
        <v>0</v>
      </c>
      <c r="S295" s="6">
        <v>1</v>
      </c>
      <c r="T295" s="5">
        <v>0</v>
      </c>
    </row>
    <row r="296" spans="1:20" x14ac:dyDescent="0.35">
      <c r="A296" s="3" t="s">
        <v>300</v>
      </c>
      <c r="B296" s="8" t="s">
        <v>187</v>
      </c>
      <c r="C296" s="6">
        <v>0.57810523769996203</v>
      </c>
      <c r="D296" s="5">
        <v>1.0455362982341401</v>
      </c>
      <c r="E296" s="6">
        <v>0.37683030488921898</v>
      </c>
      <c r="F296" s="5">
        <v>1.20169133192389</v>
      </c>
      <c r="G296" s="6">
        <v>1</v>
      </c>
      <c r="H296" s="5">
        <v>0</v>
      </c>
      <c r="I296" s="6">
        <v>1</v>
      </c>
      <c r="J296" s="5">
        <v>0</v>
      </c>
      <c r="K296" s="6">
        <v>1</v>
      </c>
      <c r="L296" s="5">
        <v>0</v>
      </c>
      <c r="M296" s="6">
        <v>1</v>
      </c>
      <c r="N296" s="5">
        <v>0</v>
      </c>
      <c r="O296" s="6">
        <v>0.63932372672952797</v>
      </c>
      <c r="P296" s="5">
        <v>1.0279720279720299</v>
      </c>
      <c r="Q296" s="6">
        <v>1</v>
      </c>
      <c r="R296" s="5">
        <v>0</v>
      </c>
      <c r="S296" s="6">
        <v>0.11029958329763</v>
      </c>
      <c r="T296" s="5">
        <v>8.6121212121212096</v>
      </c>
    </row>
    <row r="297" spans="1:20" x14ac:dyDescent="0.35">
      <c r="A297" s="3" t="s">
        <v>301</v>
      </c>
      <c r="B297" s="8" t="s">
        <v>187</v>
      </c>
      <c r="C297" s="6">
        <v>1</v>
      </c>
      <c r="D297" s="5">
        <v>0</v>
      </c>
      <c r="E297" s="6">
        <v>0.56642529671411301</v>
      </c>
      <c r="F297" s="5">
        <v>1.1015503875968999</v>
      </c>
      <c r="G297" s="6">
        <v>1</v>
      </c>
      <c r="H297" s="5">
        <v>0</v>
      </c>
      <c r="I297" s="6">
        <v>1</v>
      </c>
      <c r="J297" s="5">
        <v>0</v>
      </c>
      <c r="K297" s="6">
        <v>9.5771869930779095E-3</v>
      </c>
      <c r="L297" s="5">
        <v>12.6875</v>
      </c>
      <c r="M297" s="6">
        <v>1</v>
      </c>
      <c r="N297" s="5">
        <v>0</v>
      </c>
      <c r="O297" s="6">
        <v>0.426443248318359</v>
      </c>
      <c r="P297" s="5">
        <v>1.8846153846153799</v>
      </c>
      <c r="Q297" s="6">
        <v>1</v>
      </c>
      <c r="R297" s="5">
        <v>0</v>
      </c>
      <c r="S297" s="6">
        <v>1</v>
      </c>
      <c r="T297" s="5">
        <v>0</v>
      </c>
    </row>
    <row r="298" spans="1:20" x14ac:dyDescent="0.35">
      <c r="A298" s="3" t="s">
        <v>302</v>
      </c>
      <c r="B298" s="8" t="s">
        <v>187</v>
      </c>
      <c r="C298" s="6">
        <v>5.6384809617493897E-3</v>
      </c>
      <c r="D298" s="5">
        <v>3.1946942446043201</v>
      </c>
      <c r="E298" s="6">
        <v>0.97355557356212596</v>
      </c>
      <c r="F298" s="5">
        <v>0.3671834625323</v>
      </c>
      <c r="G298" s="6">
        <v>1</v>
      </c>
      <c r="H298" s="5">
        <v>0</v>
      </c>
      <c r="I298" s="6">
        <v>1</v>
      </c>
      <c r="J298" s="5">
        <v>0</v>
      </c>
      <c r="K298" s="6">
        <v>1</v>
      </c>
      <c r="L298" s="5">
        <v>0</v>
      </c>
      <c r="M298" s="6">
        <v>1</v>
      </c>
      <c r="N298" s="5">
        <v>0</v>
      </c>
      <c r="O298" s="6">
        <v>1</v>
      </c>
      <c r="P298" s="5">
        <v>0</v>
      </c>
      <c r="Q298" s="6">
        <v>1</v>
      </c>
      <c r="R298" s="5">
        <v>0</v>
      </c>
      <c r="S298" s="6">
        <v>1</v>
      </c>
      <c r="T298" s="5">
        <v>0</v>
      </c>
    </row>
    <row r="299" spans="1:20" x14ac:dyDescent="0.35">
      <c r="A299" s="3" t="s">
        <v>303</v>
      </c>
      <c r="B299" s="8" t="s">
        <v>187</v>
      </c>
      <c r="C299" s="6">
        <v>0.57809518871590504</v>
      </c>
      <c r="D299" s="5">
        <v>1.0088508140855701</v>
      </c>
      <c r="E299" s="6">
        <v>1.1804733167077501E-2</v>
      </c>
      <c r="F299" s="5">
        <v>1.6233374133006899</v>
      </c>
      <c r="G299" s="6">
        <v>1</v>
      </c>
      <c r="H299" s="5">
        <v>0</v>
      </c>
      <c r="I299" s="6">
        <v>1</v>
      </c>
      <c r="J299" s="5">
        <v>0</v>
      </c>
      <c r="K299" s="6">
        <v>1</v>
      </c>
      <c r="L299" s="5">
        <v>0</v>
      </c>
      <c r="M299" s="6">
        <v>1</v>
      </c>
      <c r="N299" s="5">
        <v>0</v>
      </c>
      <c r="O299" s="6">
        <v>1</v>
      </c>
      <c r="P299" s="5">
        <v>0</v>
      </c>
      <c r="Q299" s="6">
        <v>1</v>
      </c>
      <c r="R299" s="5">
        <v>0</v>
      </c>
      <c r="S299" s="6">
        <v>1</v>
      </c>
      <c r="T299" s="5">
        <v>0</v>
      </c>
    </row>
  </sheetData>
  <autoFilter ref="A2:T2" xr:uid="{54D2B512-6B4D-4B73-BFE5-123DBA42BB8A}"/>
  <mergeCells count="11">
    <mergeCell ref="V13:AC17"/>
    <mergeCell ref="V1:W1"/>
    <mergeCell ref="O1:P1"/>
    <mergeCell ref="Q1:R1"/>
    <mergeCell ref="S1:T1"/>
    <mergeCell ref="C1:D1"/>
    <mergeCell ref="G1:H1"/>
    <mergeCell ref="I1:J1"/>
    <mergeCell ref="K1:L1"/>
    <mergeCell ref="M1:N1"/>
    <mergeCell ref="E1:F1"/>
  </mergeCells>
  <conditionalFormatting sqref="H300:H1048576 J300:J1048576 L300:L1048576 N300:N1048576 P300:P1048576 R300:R1048576 T300:T1048576">
    <cfRule type="cellIs" dxfId="196" priority="706" operator="greaterThan">
      <formula>10</formula>
    </cfRule>
    <cfRule type="cellIs" dxfId="195" priority="707" operator="between">
      <formula>5</formula>
      <formula>9.9</formula>
    </cfRule>
    <cfRule type="cellIs" dxfId="194" priority="708" operator="between">
      <formula>5</formula>
      <formula>9.9</formula>
    </cfRule>
    <cfRule type="cellIs" dxfId="193" priority="709" operator="between">
      <formula>1.749</formula>
      <formula>4.99</formula>
    </cfRule>
  </conditionalFormatting>
  <conditionalFormatting sqref="C3:C299">
    <cfRule type="cellIs" dxfId="192" priority="692" operator="lessThan">
      <formula>0.00999999999999999</formula>
    </cfRule>
    <cfRule type="cellIs" dxfId="191" priority="693" operator="between">
      <formula>0.049999999999</formula>
      <formula>0.01</formula>
    </cfRule>
    <cfRule type="cellIs" dxfId="190" priority="694" operator="between">
      <formula>0.1</formula>
      <formula>0.05</formula>
    </cfRule>
  </conditionalFormatting>
  <conditionalFormatting sqref="G3:G299">
    <cfRule type="cellIs" dxfId="189" priority="689" operator="lessThan">
      <formula>0.00999999999999999</formula>
    </cfRule>
    <cfRule type="cellIs" dxfId="188" priority="690" operator="between">
      <formula>0.049999999999</formula>
      <formula>0.01</formula>
    </cfRule>
    <cfRule type="cellIs" dxfId="187" priority="691" operator="between">
      <formula>0.1</formula>
      <formula>0.05</formula>
    </cfRule>
  </conditionalFormatting>
  <conditionalFormatting sqref="I3:I299">
    <cfRule type="cellIs" dxfId="186" priority="686" operator="lessThan">
      <formula>0.00999999999999999</formula>
    </cfRule>
    <cfRule type="cellIs" dxfId="185" priority="687" operator="between">
      <formula>0.049999999999</formula>
      <formula>0.01</formula>
    </cfRule>
    <cfRule type="cellIs" dxfId="184" priority="688" operator="between">
      <formula>0.1</formula>
      <formula>0.05</formula>
    </cfRule>
  </conditionalFormatting>
  <conditionalFormatting sqref="K3:K299">
    <cfRule type="cellIs" dxfId="183" priority="683" operator="lessThan">
      <formula>0.00999999999999999</formula>
    </cfRule>
    <cfRule type="cellIs" dxfId="182" priority="684" operator="between">
      <formula>0.049999999999</formula>
      <formula>0.01</formula>
    </cfRule>
    <cfRule type="cellIs" dxfId="181" priority="685" operator="between">
      <formula>0.1</formula>
      <formula>0.05</formula>
    </cfRule>
  </conditionalFormatting>
  <conditionalFormatting sqref="M3:M299">
    <cfRule type="cellIs" dxfId="180" priority="680" operator="lessThan">
      <formula>0.00999999999999999</formula>
    </cfRule>
    <cfRule type="cellIs" dxfId="179" priority="681" operator="between">
      <formula>0.049999999999</formula>
      <formula>0.01</formula>
    </cfRule>
    <cfRule type="cellIs" dxfId="178" priority="682" operator="between">
      <formula>0.1</formula>
      <formula>0.05</formula>
    </cfRule>
  </conditionalFormatting>
  <conditionalFormatting sqref="O3:O299">
    <cfRule type="cellIs" dxfId="177" priority="677" operator="lessThan">
      <formula>0.00999999999999999</formula>
    </cfRule>
    <cfRule type="cellIs" dxfId="176" priority="678" operator="between">
      <formula>0.049999999999</formula>
      <formula>0.01</formula>
    </cfRule>
    <cfRule type="cellIs" dxfId="175" priority="679" operator="between">
      <formula>0.1</formula>
      <formula>0.05</formula>
    </cfRule>
  </conditionalFormatting>
  <conditionalFormatting sqref="Q3:Q299">
    <cfRule type="cellIs" dxfId="174" priority="674" operator="lessThan">
      <formula>0.00999999999999999</formula>
    </cfRule>
    <cfRule type="cellIs" dxfId="173" priority="675" operator="between">
      <formula>0.049999999999</formula>
      <formula>0.01</formula>
    </cfRule>
    <cfRule type="cellIs" dxfId="172" priority="676" operator="between">
      <formula>0.1</formula>
      <formula>0.05</formula>
    </cfRule>
  </conditionalFormatting>
  <conditionalFormatting sqref="S3:S299">
    <cfRule type="cellIs" dxfId="171" priority="671" operator="lessThan">
      <formula>0.00999999999999999</formula>
    </cfRule>
    <cfRule type="cellIs" dxfId="170" priority="672" operator="between">
      <formula>0.049999999999</formula>
      <formula>0.01</formula>
    </cfRule>
    <cfRule type="cellIs" dxfId="169" priority="673" operator="between">
      <formula>0.1</formula>
      <formula>0.05</formula>
    </cfRule>
  </conditionalFormatting>
  <conditionalFormatting sqref="E3:E299">
    <cfRule type="cellIs" dxfId="168" priority="665" operator="lessThan">
      <formula>0.00999999999999999</formula>
    </cfRule>
    <cfRule type="cellIs" dxfId="167" priority="666" operator="between">
      <formula>0.049999999999</formula>
      <formula>0.01</formula>
    </cfRule>
    <cfRule type="cellIs" dxfId="166" priority="667" operator="between">
      <formula>0.1</formula>
      <formula>0.05</formula>
    </cfRule>
  </conditionalFormatting>
  <conditionalFormatting sqref="F300:F1048576">
    <cfRule type="cellIs" dxfId="165" priority="661" operator="greaterThan">
      <formula>10</formula>
    </cfRule>
    <cfRule type="cellIs" dxfId="164" priority="662" operator="between">
      <formula>5</formula>
      <formula>9.9</formula>
    </cfRule>
    <cfRule type="cellIs" dxfId="163" priority="663" operator="between">
      <formula>5</formula>
      <formula>9.9</formula>
    </cfRule>
    <cfRule type="cellIs" dxfId="162" priority="664" operator="between">
      <formula>1.749</formula>
      <formula>4.99</formula>
    </cfRule>
  </conditionalFormatting>
  <conditionalFormatting sqref="D3:D109">
    <cfRule type="containsText" dxfId="161" priority="514" operator="containsText" text="NA">
      <formula>NOT(ISERROR(SEARCH("NA",D3)))</formula>
    </cfRule>
    <cfRule type="cellIs" dxfId="160" priority="515" operator="greaterThan">
      <formula>10</formula>
    </cfRule>
    <cfRule type="cellIs" dxfId="159" priority="516" operator="between">
      <formula>5</formula>
      <formula>9.99999999</formula>
    </cfRule>
    <cfRule type="cellIs" dxfId="158" priority="517" operator="between">
      <formula>2</formula>
      <formula>4.9999999999</formula>
    </cfRule>
    <cfRule type="cellIs" dxfId="157" priority="518" operator="between">
      <formula>1.75</formula>
      <formula>1.9999999999</formula>
    </cfRule>
    <cfRule type="cellIs" dxfId="156" priority="519" operator="between">
      <formula>1.5</formula>
      <formula>1.74999999</formula>
    </cfRule>
    <cfRule type="cellIs" dxfId="155" priority="520" operator="between">
      <formula>1</formula>
      <formula>1.4999999</formula>
    </cfRule>
    <cfRule type="cellIs" dxfId="154" priority="521" operator="between">
      <formula>0.5</formula>
      <formula>0.99999999</formula>
    </cfRule>
    <cfRule type="cellIs" dxfId="153" priority="522" operator="between">
      <formula>0.0000000001</formula>
      <formula>0.49999999</formula>
    </cfRule>
  </conditionalFormatting>
  <conditionalFormatting sqref="D110:D299">
    <cfRule type="containsText" dxfId="152" priority="289" operator="containsText" text="NA">
      <formula>NOT(ISERROR(SEARCH("NA",D110)))</formula>
    </cfRule>
    <cfRule type="cellIs" dxfId="151" priority="290" operator="greaterThan">
      <formula>10</formula>
    </cfRule>
    <cfRule type="cellIs" dxfId="150" priority="291" operator="between">
      <formula>5</formula>
      <formula>9.99999999</formula>
    </cfRule>
    <cfRule type="cellIs" dxfId="149" priority="292" operator="between">
      <formula>2</formula>
      <formula>4.9999999999</formula>
    </cfRule>
    <cfRule type="cellIs" dxfId="148" priority="293" operator="between">
      <formula>1.75</formula>
      <formula>1.9999999999</formula>
    </cfRule>
    <cfRule type="cellIs" dxfId="147" priority="294" operator="between">
      <formula>1.5</formula>
      <formula>1.74999999</formula>
    </cfRule>
    <cfRule type="cellIs" dxfId="146" priority="295" operator="between">
      <formula>1</formula>
      <formula>1.4999999</formula>
    </cfRule>
    <cfRule type="cellIs" dxfId="145" priority="296" operator="between">
      <formula>0.5</formula>
      <formula>0.99999999</formula>
    </cfRule>
    <cfRule type="cellIs" dxfId="144" priority="297" operator="between">
      <formula>0.0000000001</formula>
      <formula>0.49999999</formula>
    </cfRule>
  </conditionalFormatting>
  <conditionalFormatting sqref="F3:F109">
    <cfRule type="containsText" dxfId="143" priority="136" operator="containsText" text="NA">
      <formula>NOT(ISERROR(SEARCH("NA",F3)))</formula>
    </cfRule>
    <cfRule type="cellIs" dxfId="142" priority="137" operator="greaterThan">
      <formula>10</formula>
    </cfRule>
    <cfRule type="cellIs" dxfId="141" priority="138" operator="between">
      <formula>5</formula>
      <formula>9.99999999</formula>
    </cfRule>
    <cfRule type="cellIs" dxfId="140" priority="139" operator="between">
      <formula>2</formula>
      <formula>4.9999999999</formula>
    </cfRule>
    <cfRule type="cellIs" dxfId="139" priority="140" operator="between">
      <formula>1.75</formula>
      <formula>1.9999999999</formula>
    </cfRule>
    <cfRule type="cellIs" dxfId="138" priority="141" operator="between">
      <formula>1.5</formula>
      <formula>1.74999999</formula>
    </cfRule>
    <cfRule type="cellIs" dxfId="137" priority="142" operator="between">
      <formula>1</formula>
      <formula>1.4999999</formula>
    </cfRule>
    <cfRule type="cellIs" dxfId="136" priority="143" operator="between">
      <formula>0.5</formula>
      <formula>0.99999999</formula>
    </cfRule>
    <cfRule type="cellIs" dxfId="135" priority="144" operator="between">
      <formula>0.0000000001</formula>
      <formula>0.49999999</formula>
    </cfRule>
  </conditionalFormatting>
  <conditionalFormatting sqref="F110:F299">
    <cfRule type="containsText" dxfId="134" priority="127" operator="containsText" text="NA">
      <formula>NOT(ISERROR(SEARCH("NA",F110)))</formula>
    </cfRule>
    <cfRule type="cellIs" dxfId="133" priority="128" operator="greaterThan">
      <formula>10</formula>
    </cfRule>
    <cfRule type="cellIs" dxfId="132" priority="129" operator="between">
      <formula>5</formula>
      <formula>9.99999999</formula>
    </cfRule>
    <cfRule type="cellIs" dxfId="131" priority="130" operator="between">
      <formula>2</formula>
      <formula>4.9999999999</formula>
    </cfRule>
    <cfRule type="cellIs" dxfId="130" priority="131" operator="between">
      <formula>1.75</formula>
      <formula>1.9999999999</formula>
    </cfRule>
    <cfRule type="cellIs" dxfId="129" priority="132" operator="between">
      <formula>1.5</formula>
      <formula>1.74999999</formula>
    </cfRule>
    <cfRule type="cellIs" dxfId="128" priority="133" operator="between">
      <formula>1</formula>
      <formula>1.4999999</formula>
    </cfRule>
    <cfRule type="cellIs" dxfId="127" priority="134" operator="between">
      <formula>0.5</formula>
      <formula>0.99999999</formula>
    </cfRule>
    <cfRule type="cellIs" dxfId="126" priority="135" operator="between">
      <formula>0.0000000001</formula>
      <formula>0.49999999</formula>
    </cfRule>
  </conditionalFormatting>
  <conditionalFormatting sqref="H3:H109">
    <cfRule type="containsText" dxfId="125" priority="118" operator="containsText" text="NA">
      <formula>NOT(ISERROR(SEARCH("NA",H3)))</formula>
    </cfRule>
    <cfRule type="cellIs" dxfId="124" priority="119" operator="greaterThan">
      <formula>10</formula>
    </cfRule>
    <cfRule type="cellIs" dxfId="123" priority="120" operator="between">
      <formula>5</formula>
      <formula>9.99999999</formula>
    </cfRule>
    <cfRule type="cellIs" dxfId="122" priority="121" operator="between">
      <formula>2</formula>
      <formula>4.9999999999</formula>
    </cfRule>
    <cfRule type="cellIs" dxfId="121" priority="122" operator="between">
      <formula>1.75</formula>
      <formula>1.9999999999</formula>
    </cfRule>
    <cfRule type="cellIs" dxfId="120" priority="123" operator="between">
      <formula>1.5</formula>
      <formula>1.74999999</formula>
    </cfRule>
    <cfRule type="cellIs" dxfId="119" priority="124" operator="between">
      <formula>1</formula>
      <formula>1.4999999</formula>
    </cfRule>
    <cfRule type="cellIs" dxfId="118" priority="125" operator="between">
      <formula>0.5</formula>
      <formula>0.99999999</formula>
    </cfRule>
    <cfRule type="cellIs" dxfId="117" priority="126" operator="between">
      <formula>0.0000000001</formula>
      <formula>0.49999999</formula>
    </cfRule>
  </conditionalFormatting>
  <conditionalFormatting sqref="H110:H299">
    <cfRule type="containsText" dxfId="116" priority="109" operator="containsText" text="NA">
      <formula>NOT(ISERROR(SEARCH("NA",H110)))</formula>
    </cfRule>
    <cfRule type="cellIs" dxfId="115" priority="110" operator="greaterThan">
      <formula>10</formula>
    </cfRule>
    <cfRule type="cellIs" dxfId="114" priority="111" operator="between">
      <formula>5</formula>
      <formula>9.99999999</formula>
    </cfRule>
    <cfRule type="cellIs" dxfId="113" priority="112" operator="between">
      <formula>2</formula>
      <formula>4.9999999999</formula>
    </cfRule>
    <cfRule type="cellIs" dxfId="112" priority="113" operator="between">
      <formula>1.75</formula>
      <formula>1.9999999999</formula>
    </cfRule>
    <cfRule type="cellIs" dxfId="111" priority="114" operator="between">
      <formula>1.5</formula>
      <formula>1.74999999</formula>
    </cfRule>
    <cfRule type="cellIs" dxfId="110" priority="115" operator="between">
      <formula>1</formula>
      <formula>1.4999999</formula>
    </cfRule>
    <cfRule type="cellIs" dxfId="109" priority="116" operator="between">
      <formula>0.5</formula>
      <formula>0.99999999</formula>
    </cfRule>
    <cfRule type="cellIs" dxfId="108" priority="117" operator="between">
      <formula>0.0000000001</formula>
      <formula>0.49999999</formula>
    </cfRule>
  </conditionalFormatting>
  <conditionalFormatting sqref="J3:J109">
    <cfRule type="containsText" dxfId="107" priority="100" operator="containsText" text="NA">
      <formula>NOT(ISERROR(SEARCH("NA",J3)))</formula>
    </cfRule>
    <cfRule type="cellIs" dxfId="106" priority="101" operator="greaterThan">
      <formula>10</formula>
    </cfRule>
    <cfRule type="cellIs" dxfId="105" priority="102" operator="between">
      <formula>5</formula>
      <formula>9.99999999</formula>
    </cfRule>
    <cfRule type="cellIs" dxfId="104" priority="103" operator="between">
      <formula>2</formula>
      <formula>4.9999999999</formula>
    </cfRule>
    <cfRule type="cellIs" dxfId="103" priority="104" operator="between">
      <formula>1.75</formula>
      <formula>1.9999999999</formula>
    </cfRule>
    <cfRule type="cellIs" dxfId="102" priority="105" operator="between">
      <formula>1.5</formula>
      <formula>1.74999999</formula>
    </cfRule>
    <cfRule type="cellIs" dxfId="101" priority="106" operator="between">
      <formula>1</formula>
      <formula>1.4999999</formula>
    </cfRule>
    <cfRule type="cellIs" dxfId="100" priority="107" operator="between">
      <formula>0.5</formula>
      <formula>0.99999999</formula>
    </cfRule>
    <cfRule type="cellIs" dxfId="99" priority="108" operator="between">
      <formula>0.0000000001</formula>
      <formula>0.49999999</formula>
    </cfRule>
  </conditionalFormatting>
  <conditionalFormatting sqref="J110:J299">
    <cfRule type="containsText" dxfId="98" priority="91" operator="containsText" text="NA">
      <formula>NOT(ISERROR(SEARCH("NA",J110)))</formula>
    </cfRule>
    <cfRule type="cellIs" dxfId="97" priority="92" operator="greaterThan">
      <formula>10</formula>
    </cfRule>
    <cfRule type="cellIs" dxfId="96" priority="93" operator="between">
      <formula>5</formula>
      <formula>9.99999999</formula>
    </cfRule>
    <cfRule type="cellIs" dxfId="95" priority="94" operator="between">
      <formula>2</formula>
      <formula>4.9999999999</formula>
    </cfRule>
    <cfRule type="cellIs" dxfId="94" priority="95" operator="between">
      <formula>1.75</formula>
      <formula>1.9999999999</formula>
    </cfRule>
    <cfRule type="cellIs" dxfId="93" priority="96" operator="between">
      <formula>1.5</formula>
      <formula>1.74999999</formula>
    </cfRule>
    <cfRule type="cellIs" dxfId="92" priority="97" operator="between">
      <formula>1</formula>
      <formula>1.4999999</formula>
    </cfRule>
    <cfRule type="cellIs" dxfId="91" priority="98" operator="between">
      <formula>0.5</formula>
      <formula>0.99999999</formula>
    </cfRule>
    <cfRule type="cellIs" dxfId="90" priority="99" operator="between">
      <formula>0.0000000001</formula>
      <formula>0.49999999</formula>
    </cfRule>
  </conditionalFormatting>
  <conditionalFormatting sqref="L3:L109">
    <cfRule type="containsText" dxfId="89" priority="82" operator="containsText" text="NA">
      <formula>NOT(ISERROR(SEARCH("NA",L3)))</formula>
    </cfRule>
    <cfRule type="cellIs" dxfId="88" priority="83" operator="greaterThan">
      <formula>10</formula>
    </cfRule>
    <cfRule type="cellIs" dxfId="87" priority="84" operator="between">
      <formula>5</formula>
      <formula>9.99999999</formula>
    </cfRule>
    <cfRule type="cellIs" dxfId="86" priority="85" operator="between">
      <formula>2</formula>
      <formula>4.9999999999</formula>
    </cfRule>
    <cfRule type="cellIs" dxfId="85" priority="86" operator="between">
      <formula>1.75</formula>
      <formula>1.9999999999</formula>
    </cfRule>
    <cfRule type="cellIs" dxfId="84" priority="87" operator="between">
      <formula>1.5</formula>
      <formula>1.74999999</formula>
    </cfRule>
    <cfRule type="cellIs" dxfId="83" priority="88" operator="between">
      <formula>1</formula>
      <formula>1.4999999</formula>
    </cfRule>
    <cfRule type="cellIs" dxfId="82" priority="89" operator="between">
      <formula>0.5</formula>
      <formula>0.99999999</formula>
    </cfRule>
    <cfRule type="cellIs" dxfId="81" priority="90" operator="between">
      <formula>0.0000000001</formula>
      <formula>0.49999999</formula>
    </cfRule>
  </conditionalFormatting>
  <conditionalFormatting sqref="L110:L299">
    <cfRule type="containsText" dxfId="80" priority="73" operator="containsText" text="NA">
      <formula>NOT(ISERROR(SEARCH("NA",L110)))</formula>
    </cfRule>
    <cfRule type="cellIs" dxfId="79" priority="74" operator="greaterThan">
      <formula>10</formula>
    </cfRule>
    <cfRule type="cellIs" dxfId="78" priority="75" operator="between">
      <formula>5</formula>
      <formula>9.99999999</formula>
    </cfRule>
    <cfRule type="cellIs" dxfId="77" priority="76" operator="between">
      <formula>2</formula>
      <formula>4.9999999999</formula>
    </cfRule>
    <cfRule type="cellIs" dxfId="76" priority="77" operator="between">
      <formula>1.75</formula>
      <formula>1.9999999999</formula>
    </cfRule>
    <cfRule type="cellIs" dxfId="75" priority="78" operator="between">
      <formula>1.5</formula>
      <formula>1.74999999</formula>
    </cfRule>
    <cfRule type="cellIs" dxfId="74" priority="79" operator="between">
      <formula>1</formula>
      <formula>1.4999999</formula>
    </cfRule>
    <cfRule type="cellIs" dxfId="73" priority="80" operator="between">
      <formula>0.5</formula>
      <formula>0.99999999</formula>
    </cfRule>
    <cfRule type="cellIs" dxfId="72" priority="81" operator="between">
      <formula>0.0000000001</formula>
      <formula>0.49999999</formula>
    </cfRule>
  </conditionalFormatting>
  <conditionalFormatting sqref="N3:N109">
    <cfRule type="containsText" dxfId="71" priority="64" operator="containsText" text="NA">
      <formula>NOT(ISERROR(SEARCH("NA",N3)))</formula>
    </cfRule>
    <cfRule type="cellIs" dxfId="70" priority="65" operator="greaterThan">
      <formula>10</formula>
    </cfRule>
    <cfRule type="cellIs" dxfId="69" priority="66" operator="between">
      <formula>5</formula>
      <formula>9.99999999</formula>
    </cfRule>
    <cfRule type="cellIs" dxfId="68" priority="67" operator="between">
      <formula>2</formula>
      <formula>4.9999999999</formula>
    </cfRule>
    <cfRule type="cellIs" dxfId="67" priority="68" operator="between">
      <formula>1.75</formula>
      <formula>1.9999999999</formula>
    </cfRule>
    <cfRule type="cellIs" dxfId="66" priority="69" operator="between">
      <formula>1.5</formula>
      <formula>1.74999999</formula>
    </cfRule>
    <cfRule type="cellIs" dxfId="65" priority="70" operator="between">
      <formula>1</formula>
      <formula>1.4999999</formula>
    </cfRule>
    <cfRule type="cellIs" dxfId="64" priority="71" operator="between">
      <formula>0.5</formula>
      <formula>0.99999999</formula>
    </cfRule>
    <cfRule type="cellIs" dxfId="63" priority="72" operator="between">
      <formula>0.0000000001</formula>
      <formula>0.49999999</formula>
    </cfRule>
  </conditionalFormatting>
  <conditionalFormatting sqref="N110:N299">
    <cfRule type="containsText" dxfId="62" priority="55" operator="containsText" text="NA">
      <formula>NOT(ISERROR(SEARCH("NA",N110)))</formula>
    </cfRule>
    <cfRule type="cellIs" dxfId="61" priority="56" operator="greaterThan">
      <formula>10</formula>
    </cfRule>
    <cfRule type="cellIs" dxfId="60" priority="57" operator="between">
      <formula>5</formula>
      <formula>9.99999999</formula>
    </cfRule>
    <cfRule type="cellIs" dxfId="59" priority="58" operator="between">
      <formula>2</formula>
      <formula>4.9999999999</formula>
    </cfRule>
    <cfRule type="cellIs" dxfId="58" priority="59" operator="between">
      <formula>1.75</formula>
      <formula>1.9999999999</formula>
    </cfRule>
    <cfRule type="cellIs" dxfId="57" priority="60" operator="between">
      <formula>1.5</formula>
      <formula>1.74999999</formula>
    </cfRule>
    <cfRule type="cellIs" dxfId="56" priority="61" operator="between">
      <formula>1</formula>
      <formula>1.4999999</formula>
    </cfRule>
    <cfRule type="cellIs" dxfId="55" priority="62" operator="between">
      <formula>0.5</formula>
      <formula>0.99999999</formula>
    </cfRule>
    <cfRule type="cellIs" dxfId="54" priority="63" operator="between">
      <formula>0.0000000001</formula>
      <formula>0.49999999</formula>
    </cfRule>
  </conditionalFormatting>
  <conditionalFormatting sqref="P3:P109">
    <cfRule type="containsText" dxfId="53" priority="46" operator="containsText" text="NA">
      <formula>NOT(ISERROR(SEARCH("NA",P3)))</formula>
    </cfRule>
    <cfRule type="cellIs" dxfId="52" priority="47" operator="greaterThan">
      <formula>10</formula>
    </cfRule>
    <cfRule type="cellIs" dxfId="51" priority="48" operator="between">
      <formula>5</formula>
      <formula>9.99999999</formula>
    </cfRule>
    <cfRule type="cellIs" dxfId="50" priority="49" operator="between">
      <formula>2</formula>
      <formula>4.9999999999</formula>
    </cfRule>
    <cfRule type="cellIs" dxfId="49" priority="50" operator="between">
      <formula>1.75</formula>
      <formula>1.9999999999</formula>
    </cfRule>
    <cfRule type="cellIs" dxfId="48" priority="51" operator="between">
      <formula>1.5</formula>
      <formula>1.74999999</formula>
    </cfRule>
    <cfRule type="cellIs" dxfId="47" priority="52" operator="between">
      <formula>1</formula>
      <formula>1.4999999</formula>
    </cfRule>
    <cfRule type="cellIs" dxfId="46" priority="53" operator="between">
      <formula>0.5</formula>
      <formula>0.99999999</formula>
    </cfRule>
    <cfRule type="cellIs" dxfId="45" priority="54" operator="between">
      <formula>0.0000000001</formula>
      <formula>0.49999999</formula>
    </cfRule>
  </conditionalFormatting>
  <conditionalFormatting sqref="P110:P299">
    <cfRule type="containsText" dxfId="44" priority="37" operator="containsText" text="NA">
      <formula>NOT(ISERROR(SEARCH("NA",P110)))</formula>
    </cfRule>
    <cfRule type="cellIs" dxfId="43" priority="38" operator="greaterThan">
      <formula>10</formula>
    </cfRule>
    <cfRule type="cellIs" dxfId="42" priority="39" operator="between">
      <formula>5</formula>
      <formula>9.99999999</formula>
    </cfRule>
    <cfRule type="cellIs" dxfId="41" priority="40" operator="between">
      <formula>2</formula>
      <formula>4.9999999999</formula>
    </cfRule>
    <cfRule type="cellIs" dxfId="40" priority="41" operator="between">
      <formula>1.75</formula>
      <formula>1.9999999999</formula>
    </cfRule>
    <cfRule type="cellIs" dxfId="39" priority="42" operator="between">
      <formula>1.5</formula>
      <formula>1.74999999</formula>
    </cfRule>
    <cfRule type="cellIs" dxfId="38" priority="43" operator="between">
      <formula>1</formula>
      <formula>1.4999999</formula>
    </cfRule>
    <cfRule type="cellIs" dxfId="37" priority="44" operator="between">
      <formula>0.5</formula>
      <formula>0.99999999</formula>
    </cfRule>
    <cfRule type="cellIs" dxfId="36" priority="45" operator="between">
      <formula>0.0000000001</formula>
      <formula>0.49999999</formula>
    </cfRule>
  </conditionalFormatting>
  <conditionalFormatting sqref="R3:R109">
    <cfRule type="containsText" dxfId="35" priority="28" operator="containsText" text="NA">
      <formula>NOT(ISERROR(SEARCH("NA",R3)))</formula>
    </cfRule>
    <cfRule type="cellIs" dxfId="34" priority="29" operator="greaterThan">
      <formula>10</formula>
    </cfRule>
    <cfRule type="cellIs" dxfId="33" priority="30" operator="between">
      <formula>5</formula>
      <formula>9.99999999</formula>
    </cfRule>
    <cfRule type="cellIs" dxfId="32" priority="31" operator="between">
      <formula>2</formula>
      <formula>4.9999999999</formula>
    </cfRule>
    <cfRule type="cellIs" dxfId="31" priority="32" operator="between">
      <formula>1.75</formula>
      <formula>1.9999999999</formula>
    </cfRule>
    <cfRule type="cellIs" dxfId="30" priority="33" operator="between">
      <formula>1.5</formula>
      <formula>1.74999999</formula>
    </cfRule>
    <cfRule type="cellIs" dxfId="29" priority="34" operator="between">
      <formula>1</formula>
      <formula>1.4999999</formula>
    </cfRule>
    <cfRule type="cellIs" dxfId="28" priority="35" operator="between">
      <formula>0.5</formula>
      <formula>0.99999999</formula>
    </cfRule>
    <cfRule type="cellIs" dxfId="27" priority="36" operator="between">
      <formula>0.0000000001</formula>
      <formula>0.49999999</formula>
    </cfRule>
  </conditionalFormatting>
  <conditionalFormatting sqref="R110:R299">
    <cfRule type="containsText" dxfId="26" priority="19" operator="containsText" text="NA">
      <formula>NOT(ISERROR(SEARCH("NA",R110)))</formula>
    </cfRule>
    <cfRule type="cellIs" dxfId="25" priority="20" operator="greaterThan">
      <formula>10</formula>
    </cfRule>
    <cfRule type="cellIs" dxfId="24" priority="21" operator="between">
      <formula>5</formula>
      <formula>9.99999999</formula>
    </cfRule>
    <cfRule type="cellIs" dxfId="23" priority="22" operator="between">
      <formula>2</formula>
      <formula>4.9999999999</formula>
    </cfRule>
    <cfRule type="cellIs" dxfId="22" priority="23" operator="between">
      <formula>1.75</formula>
      <formula>1.9999999999</formula>
    </cfRule>
    <cfRule type="cellIs" dxfId="21" priority="24" operator="between">
      <formula>1.5</formula>
      <formula>1.74999999</formula>
    </cfRule>
    <cfRule type="cellIs" dxfId="20" priority="25" operator="between">
      <formula>1</formula>
      <formula>1.4999999</formula>
    </cfRule>
    <cfRule type="cellIs" dxfId="19" priority="26" operator="between">
      <formula>0.5</formula>
      <formula>0.99999999</formula>
    </cfRule>
    <cfRule type="cellIs" dxfId="18" priority="27" operator="between">
      <formula>0.0000000001</formula>
      <formula>0.49999999</formula>
    </cfRule>
  </conditionalFormatting>
  <conditionalFormatting sqref="T3:T109">
    <cfRule type="containsText" dxfId="17" priority="10" operator="containsText" text="NA">
      <formula>NOT(ISERROR(SEARCH("NA",T3)))</formula>
    </cfRule>
    <cfRule type="cellIs" dxfId="16" priority="11" operator="greaterThan">
      <formula>10</formula>
    </cfRule>
    <cfRule type="cellIs" dxfId="15" priority="12" operator="between">
      <formula>5</formula>
      <formula>9.99999999</formula>
    </cfRule>
    <cfRule type="cellIs" dxfId="14" priority="13" operator="between">
      <formula>2</formula>
      <formula>4.9999999999</formula>
    </cfRule>
    <cfRule type="cellIs" dxfId="13" priority="14" operator="between">
      <formula>1.75</formula>
      <formula>1.9999999999</formula>
    </cfRule>
    <cfRule type="cellIs" dxfId="12" priority="15" operator="between">
      <formula>1.5</formula>
      <formula>1.74999999</formula>
    </cfRule>
    <cfRule type="cellIs" dxfId="11" priority="16" operator="between">
      <formula>1</formula>
      <formula>1.4999999</formula>
    </cfRule>
    <cfRule type="cellIs" dxfId="10" priority="17" operator="between">
      <formula>0.5</formula>
      <formula>0.99999999</formula>
    </cfRule>
    <cfRule type="cellIs" dxfId="9" priority="18" operator="between">
      <formula>0.0000000001</formula>
      <formula>0.49999999</formula>
    </cfRule>
  </conditionalFormatting>
  <conditionalFormatting sqref="T110:T299">
    <cfRule type="containsText" dxfId="8" priority="1" operator="containsText" text="NA">
      <formula>NOT(ISERROR(SEARCH("NA",T110)))</formula>
    </cfRule>
    <cfRule type="cellIs" dxfId="7" priority="2" operator="greaterThan">
      <formula>10</formula>
    </cfRule>
    <cfRule type="cellIs" dxfId="6" priority="3" operator="between">
      <formula>5</formula>
      <formula>9.99999999</formula>
    </cfRule>
    <cfRule type="cellIs" dxfId="5" priority="4" operator="between">
      <formula>2</formula>
      <formula>4.9999999999</formula>
    </cfRule>
    <cfRule type="cellIs" dxfId="4" priority="5" operator="between">
      <formula>1.75</formula>
      <formula>1.9999999999</formula>
    </cfRule>
    <cfRule type="cellIs" dxfId="3" priority="6" operator="between">
      <formula>1.5</formula>
      <formula>1.74999999</formula>
    </cfRule>
    <cfRule type="cellIs" dxfId="2" priority="7" operator="between">
      <formula>1</formula>
      <formula>1.4999999</formula>
    </cfRule>
    <cfRule type="cellIs" dxfId="1" priority="8" operator="between">
      <formula>0.5</formula>
      <formula>0.99999999</formula>
    </cfRule>
    <cfRule type="cellIs" dxfId="0" priority="9" operator="between">
      <formula>0.0000000001</formula>
      <formula>0.49999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-Table 3_Enrichmen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terw6</dc:creator>
  <cp:lastModifiedBy>reiterw6</cp:lastModifiedBy>
  <dcterms:created xsi:type="dcterms:W3CDTF">2021-07-14T12:21:25Z</dcterms:created>
  <dcterms:modified xsi:type="dcterms:W3CDTF">2022-05-08T10:52:34Z</dcterms:modified>
</cp:coreProperties>
</file>